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https://lsuagctr-my.sharepoint.com/personal/nbaisakh_agcenter_lsu_edu/Documents/Desktop/Erianthus manuscript/"/>
    </mc:Choice>
  </mc:AlternateContent>
  <xr:revisionPtr revIDLastSave="42" documentId="11_9AC359EBA75C48064E8B8B5C669C9C61A4CA741A" xr6:coauthVersionLast="47" xr6:coauthVersionMax="47" xr10:uidLastSave="{7AFC6774-E8C7-48F5-A691-5663A12C47C1}"/>
  <bookViews>
    <workbookView xWindow="28680" yWindow="1845" windowWidth="29040" windowHeight="15840" tabRatio="820" activeTab="1" xr2:uid="{00000000-000D-0000-FFFF-FFFF00000000}"/>
  </bookViews>
  <sheets>
    <sheet name="Supplementray Table 1" sheetId="19" r:id="rId1"/>
    <sheet name="Supplementary Table 2" sheetId="13" r:id="rId2"/>
  </sheets>
  <definedNames>
    <definedName name="_xlnm._FilterDatabase" localSheetId="0" hidden="1">'Supplementray Table 1'!$A$2:$F$23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9" uniqueCount="455">
  <si>
    <t>QTNs</t>
  </si>
  <si>
    <t>Chr</t>
  </si>
  <si>
    <t>S02_5349882</t>
  </si>
  <si>
    <t>S03_9598166</t>
  </si>
  <si>
    <t>S06_13102979</t>
  </si>
  <si>
    <t>S02_5349863</t>
  </si>
  <si>
    <t>S01_9807671</t>
  </si>
  <si>
    <t>S02_19373707</t>
  </si>
  <si>
    <t>S08_2099940</t>
  </si>
  <si>
    <t>S05_55750974</t>
  </si>
  <si>
    <t>S09_15889790</t>
  </si>
  <si>
    <t>S09_27376448</t>
  </si>
  <si>
    <t>S01_102019624</t>
  </si>
  <si>
    <t>S05_79251361</t>
  </si>
  <si>
    <t>S02_50417983</t>
  </si>
  <si>
    <t>S06_37343127</t>
  </si>
  <si>
    <t>S03_493324</t>
  </si>
  <si>
    <t>S05_55750756</t>
  </si>
  <si>
    <t>S05_74779768</t>
  </si>
  <si>
    <t>S10_29330993</t>
  </si>
  <si>
    <t>S03_37378020</t>
  </si>
  <si>
    <t>S05_98492320</t>
  </si>
  <si>
    <t>S09_66579665</t>
  </si>
  <si>
    <t>S06_45836308</t>
  </si>
  <si>
    <t>S02_19373704</t>
  </si>
  <si>
    <t>S10_62906516</t>
  </si>
  <si>
    <t>S03_16447857</t>
  </si>
  <si>
    <t>S04_16818232</t>
  </si>
  <si>
    <t>S04_37730964</t>
  </si>
  <si>
    <t>S06_31437384</t>
  </si>
  <si>
    <t>S02_89391771</t>
  </si>
  <si>
    <t>S04_9908350</t>
  </si>
  <si>
    <t>S05_32454167</t>
  </si>
  <si>
    <t>S01_17733326</t>
  </si>
  <si>
    <t>S05_47721536</t>
  </si>
  <si>
    <t>S10_47224375</t>
  </si>
  <si>
    <t>Function</t>
  </si>
  <si>
    <t>Erufi.01G0006050</t>
  </si>
  <si>
    <t>putative Retrovirus-related Pol polyprotein from transposon TNT 1-94</t>
  </si>
  <si>
    <t>Erufi.01G0010310</t>
  </si>
  <si>
    <t>Receptor protein kinase TMK1</t>
  </si>
  <si>
    <t>Erufi.01G0010320</t>
  </si>
  <si>
    <t>Erufi.01G0041480</t>
  </si>
  <si>
    <t>Glutamate decarboxylase</t>
  </si>
  <si>
    <t>Erufi.01G0041490</t>
  </si>
  <si>
    <t>Erufi.02G0002420</t>
  </si>
  <si>
    <t>Chromo domain-containing protein</t>
  </si>
  <si>
    <t>Erufi.02G0002430</t>
  </si>
  <si>
    <t>Erufi.02G0007720</t>
  </si>
  <si>
    <t>putative Pentatricopeptide repeat-containing protein At1g62910</t>
  </si>
  <si>
    <t>Erufi.02G0017320</t>
  </si>
  <si>
    <t>putative CCHC-type domain-containing protein</t>
  </si>
  <si>
    <t>Erufi.02G0034940</t>
  </si>
  <si>
    <t>O-fucosyltransferase family protein</t>
  </si>
  <si>
    <t>Erufi.03G0000070</t>
  </si>
  <si>
    <t>FAD-binding PCMH-type domain-containing protein</t>
  </si>
  <si>
    <t>Erufi.03G0004070</t>
  </si>
  <si>
    <t>putative Hydroxyproline O-galactosyltransferase GALT4</t>
  </si>
  <si>
    <t>Erufi.03G0004080</t>
  </si>
  <si>
    <t>Erufi.03G0007900</t>
  </si>
  <si>
    <t>putative AC transposase</t>
  </si>
  <si>
    <t>Erufi.03G0015820</t>
  </si>
  <si>
    <t>putative RNA-directed DNA polymerase</t>
  </si>
  <si>
    <t>Erufi.03G0015830</t>
  </si>
  <si>
    <t>Erufi.04G0005050</t>
  </si>
  <si>
    <t>DNA-directed RNA polymerase subunit</t>
  </si>
  <si>
    <t>Erufi.04G0008270</t>
  </si>
  <si>
    <t>Serine/threonine protein phosphatase 2A regulatory subunit B''beta</t>
  </si>
  <si>
    <t>Erufi.04G0013320</t>
  </si>
  <si>
    <t>conserved hypothetical protein</t>
  </si>
  <si>
    <t>Erufi.05G0011790</t>
  </si>
  <si>
    <t>hypothetical protein</t>
  </si>
  <si>
    <t>Erufi.05G0014890</t>
  </si>
  <si>
    <t>putative protein NRT1/ PTR FAMILY 1.1</t>
  </si>
  <si>
    <t>Erufi.05G0016870</t>
  </si>
  <si>
    <t>Auxin response factor</t>
  </si>
  <si>
    <t>Protein kinase domain-containing protein</t>
  </si>
  <si>
    <t>Erufi.05G0022070</t>
  </si>
  <si>
    <t>Erufi.05G0022080</t>
  </si>
  <si>
    <t>Erufi.05G0023550</t>
  </si>
  <si>
    <t>putative GAG-POL-orf1 protein</t>
  </si>
  <si>
    <t>Erufi.05G0023560</t>
  </si>
  <si>
    <t>Erufi.05G0029490</t>
  </si>
  <si>
    <t>Bidirectional sugar transporter SWEET14</t>
  </si>
  <si>
    <t>Erufi.06G0003710</t>
  </si>
  <si>
    <t>Erufi.06G0005340</t>
  </si>
  <si>
    <t>Erufi.06G0006810</t>
  </si>
  <si>
    <t>Potassium transporter</t>
  </si>
  <si>
    <t>Erufi.06G0006820</t>
  </si>
  <si>
    <t>Erufi.06G0009870</t>
  </si>
  <si>
    <t>Erufi.06G0009860</t>
  </si>
  <si>
    <t>Erufi.08G0001060</t>
  </si>
  <si>
    <t>putative Regulatory-associated protein of TOR 2</t>
  </si>
  <si>
    <t>Erufi.08G0001070</t>
  </si>
  <si>
    <t>Erufi.09G0006150</t>
  </si>
  <si>
    <t>Erufi.09G0006160</t>
  </si>
  <si>
    <t>Erufi.09G0009340</t>
  </si>
  <si>
    <t>Erufi.09G0009350</t>
  </si>
  <si>
    <t>Erufi.09G0021840</t>
  </si>
  <si>
    <t>Glutamate synthase (NADH)</t>
  </si>
  <si>
    <t>Erufi.10G0012300</t>
  </si>
  <si>
    <t>EG45-like domain containing protein</t>
  </si>
  <si>
    <t>Erufi.10G0016380</t>
  </si>
  <si>
    <t>Erufi.10G0022470</t>
  </si>
  <si>
    <t>putative Polyubiquitin</t>
  </si>
  <si>
    <t>Start (pos)</t>
  </si>
  <si>
    <t>End (pos)</t>
  </si>
  <si>
    <t>Gene</t>
  </si>
  <si>
    <t>Erufi.01G0005990</t>
  </si>
  <si>
    <t>Hypothetical</t>
  </si>
  <si>
    <t>Erufi.01G0006000</t>
  </si>
  <si>
    <t>PORR</t>
  </si>
  <si>
    <t>Erufi.01G0006010</t>
  </si>
  <si>
    <t>Zincfamilyprotein</t>
  </si>
  <si>
    <t>Erufi.01G0006020</t>
  </si>
  <si>
    <t>C2H2-type</t>
  </si>
  <si>
    <t>Erufi.01G0006030</t>
  </si>
  <si>
    <t>putative1</t>
  </si>
  <si>
    <t>Erufi.01G0006040</t>
  </si>
  <si>
    <t>Peroxin-13</t>
  </si>
  <si>
    <t>putativepolyproteinfromtransposonTNT</t>
  </si>
  <si>
    <t>Erufi.01G0006060</t>
  </si>
  <si>
    <t>Glutathione</t>
  </si>
  <si>
    <t>Erufi.01G0006070</t>
  </si>
  <si>
    <t>Erufi.01G0006080</t>
  </si>
  <si>
    <t>Transcription</t>
  </si>
  <si>
    <t>Erufi.01G0006090</t>
  </si>
  <si>
    <t>ALA-interacting</t>
  </si>
  <si>
    <t>Erufi.01G0006100</t>
  </si>
  <si>
    <t>IAP-like</t>
  </si>
  <si>
    <t>Erufi.01G0006110</t>
  </si>
  <si>
    <t>putativefactorMTEF1%2Cchloroplastic</t>
  </si>
  <si>
    <t>Erufi.01G0006120</t>
  </si>
  <si>
    <t>GLTP</t>
  </si>
  <si>
    <t>Erufi.01G0006130</t>
  </si>
  <si>
    <t>SERPIN</t>
  </si>
  <si>
    <t>Erufi.01G0006140</t>
  </si>
  <si>
    <t>Traffickingcomplexsubunit6B</t>
  </si>
  <si>
    <t>Erufi.01G0006150</t>
  </si>
  <si>
    <t>Serpin-Z2A</t>
  </si>
  <si>
    <t>Erufi.01G0006160</t>
  </si>
  <si>
    <t>Erufi.01G0006170</t>
  </si>
  <si>
    <t>Mannan</t>
  </si>
  <si>
    <t>Erufi.01G0010300</t>
  </si>
  <si>
    <t>Cytochromeprotein</t>
  </si>
  <si>
    <t>ReceptorTMK1</t>
  </si>
  <si>
    <t>Erufi.01G0010330</t>
  </si>
  <si>
    <t>conserved</t>
  </si>
  <si>
    <t>Erufi.01G0010340</t>
  </si>
  <si>
    <t>putativeproteinMALEMEIOCYTEDEATH</t>
  </si>
  <si>
    <t>Erufi.01G0010350</t>
  </si>
  <si>
    <t>CNH</t>
  </si>
  <si>
    <t>Erufi.01G0010360</t>
  </si>
  <si>
    <t>Erufi.01G0010370</t>
  </si>
  <si>
    <t>Phosphoribosylformylglycinamidine</t>
  </si>
  <si>
    <t>Erufi.01G0010380</t>
  </si>
  <si>
    <t>putativeQQT1</t>
  </si>
  <si>
    <t>Erufi.01G0041440</t>
  </si>
  <si>
    <t>Erufi.01G0041450</t>
  </si>
  <si>
    <t>Deoxymugineic1</t>
  </si>
  <si>
    <t>Erufi.01G0041460</t>
  </si>
  <si>
    <t>Transmembranemember</t>
  </si>
  <si>
    <t>Erufi.01G0041470</t>
  </si>
  <si>
    <t>Anaphase-promoting6</t>
  </si>
  <si>
    <t>Glutamate</t>
  </si>
  <si>
    <t>Erufi.01G0041500</t>
  </si>
  <si>
    <t>Protein</t>
  </si>
  <si>
    <t>Erufi.01G0041510</t>
  </si>
  <si>
    <t>Peroxidase</t>
  </si>
  <si>
    <t>Erufi.01G0041520</t>
  </si>
  <si>
    <t>putative</t>
  </si>
  <si>
    <t>Erufi.01G0041530</t>
  </si>
  <si>
    <t>Erufi.01G0041540</t>
  </si>
  <si>
    <t>NAM-associated</t>
  </si>
  <si>
    <t>Erufi.01G0041550</t>
  </si>
  <si>
    <t>Erufi.02G0002410</t>
  </si>
  <si>
    <t>Fucosyltransferase</t>
  </si>
  <si>
    <t>Chromo</t>
  </si>
  <si>
    <t>Erufi.02G0007690</t>
  </si>
  <si>
    <t>putativeprotein</t>
  </si>
  <si>
    <t>Erufi.02G0007700</t>
  </si>
  <si>
    <t>Erufi.02G0007710</t>
  </si>
  <si>
    <t>TPX2</t>
  </si>
  <si>
    <t>putativeproteinAt1g62910</t>
  </si>
  <si>
    <t>Erufi.02G0007730</t>
  </si>
  <si>
    <t>Erufi.02G0007740</t>
  </si>
  <si>
    <t>putativemitochondrial</t>
  </si>
  <si>
    <t>Erufi.02G0007750</t>
  </si>
  <si>
    <t>HAUS-augmin3</t>
  </si>
  <si>
    <t>Erufi.02G0007760</t>
  </si>
  <si>
    <t>TRF-like</t>
  </si>
  <si>
    <t>Erufi.02G0007770</t>
  </si>
  <si>
    <t>Erufi.02G0007780</t>
  </si>
  <si>
    <t>F-box</t>
  </si>
  <si>
    <t>Erufi.02G0017310</t>
  </si>
  <si>
    <t>Erufi.02G0034910</t>
  </si>
  <si>
    <t>Erufi.02G0034920</t>
  </si>
  <si>
    <t>DUF295</t>
  </si>
  <si>
    <t>Erufi.02G0034930</t>
  </si>
  <si>
    <t>WAT1-related</t>
  </si>
  <si>
    <t>O-fucosyltransferase</t>
  </si>
  <si>
    <t>Erufi.02G0034950</t>
  </si>
  <si>
    <t>putativeWNK1</t>
  </si>
  <si>
    <t>Erufi.02G0034960</t>
  </si>
  <si>
    <t>Ribosomal_S13_N</t>
  </si>
  <si>
    <t>FAD-bindingprotein</t>
  </si>
  <si>
    <t>Erufi.03G0000080</t>
  </si>
  <si>
    <t>Erufi.03G0000090</t>
  </si>
  <si>
    <t>ClavaminateAt3g21360</t>
  </si>
  <si>
    <t>Erufi.03G0004090</t>
  </si>
  <si>
    <t>Malic</t>
  </si>
  <si>
    <t>Erufi.03G0004100</t>
  </si>
  <si>
    <t>Erufi.03G0004110</t>
  </si>
  <si>
    <t>Fe2OGprotein</t>
  </si>
  <si>
    <t>Erufi.03G0004120</t>
  </si>
  <si>
    <t>Eukaryoticfactor3subunitA</t>
  </si>
  <si>
    <t>Erufi.03G0007890</t>
  </si>
  <si>
    <t>AP2/ERFdomain-containingproteinOs01g0141000</t>
  </si>
  <si>
    <t>Erufi.03G0007910</t>
  </si>
  <si>
    <t>putativeB3domain-containingproteinOs01g0141000</t>
  </si>
  <si>
    <t>Erufi.03G0007920</t>
  </si>
  <si>
    <t>Erufi.03G0007930</t>
  </si>
  <si>
    <t>Erufi.03G0007940</t>
  </si>
  <si>
    <t>putative4</t>
  </si>
  <si>
    <t>Erufi.03G0007950</t>
  </si>
  <si>
    <t>Peptidaseprotein</t>
  </si>
  <si>
    <t>Erufi.03G0007960</t>
  </si>
  <si>
    <t>putativepolymerase</t>
  </si>
  <si>
    <t>Erufi.04G0005020</t>
  </si>
  <si>
    <t>Erufi.04G0005030</t>
  </si>
  <si>
    <t>Erufi.04G0005040</t>
  </si>
  <si>
    <t>DNA-directedsubunit</t>
  </si>
  <si>
    <t>Erufi.04G0005060</t>
  </si>
  <si>
    <t>TernaryMIP1-like</t>
  </si>
  <si>
    <t>Erufi.04G0005070</t>
  </si>
  <si>
    <t>1%2C4-dihydroxy-2-naphthoyl-CoA</t>
  </si>
  <si>
    <t>Erufi.04G0005080</t>
  </si>
  <si>
    <t>Erufi.04G0005090</t>
  </si>
  <si>
    <t>Tyrosine-sulfated1</t>
  </si>
  <si>
    <t>Erufi.04G0005100</t>
  </si>
  <si>
    <t>Proteinprotein</t>
  </si>
  <si>
    <t>Erufi.04G0005110</t>
  </si>
  <si>
    <t>Erufi.04G0005120</t>
  </si>
  <si>
    <t>putativeproteinRGA2</t>
  </si>
  <si>
    <t>Erufi.04G0008260</t>
  </si>
  <si>
    <t>Serine/threonine2AregulatorysubunitB''beta</t>
  </si>
  <si>
    <t>Erufi.04G0008280</t>
  </si>
  <si>
    <t>putativezipper8</t>
  </si>
  <si>
    <t>Erufi.04G0008290</t>
  </si>
  <si>
    <t>RING-type</t>
  </si>
  <si>
    <t>Erufi.04G0008300</t>
  </si>
  <si>
    <t>Aa_trans</t>
  </si>
  <si>
    <t>Erufi.04G0008310</t>
  </si>
  <si>
    <t>Biogenesisorganellescomplex1subunit</t>
  </si>
  <si>
    <t>Erufi.04G0008320</t>
  </si>
  <si>
    <t>Hydrolase_4</t>
  </si>
  <si>
    <t>Erufi.04G0008330</t>
  </si>
  <si>
    <t>Lycopenechloroplastic</t>
  </si>
  <si>
    <t>Erufi.04G0008340</t>
  </si>
  <si>
    <t>Erufi.04G0008350</t>
  </si>
  <si>
    <t>mRNA</t>
  </si>
  <si>
    <t>Erufi.04G0012650</t>
  </si>
  <si>
    <t>Drought-induced</t>
  </si>
  <si>
    <t>Erufi.04G0014720</t>
  </si>
  <si>
    <t>Erufi.04G0014730</t>
  </si>
  <si>
    <t>Zinc-hook</t>
  </si>
  <si>
    <t>Erufi.04G0014740</t>
  </si>
  <si>
    <t>Nuclear2</t>
  </si>
  <si>
    <t>Erufi.04G0014750</t>
  </si>
  <si>
    <t>putativeNIPA2</t>
  </si>
  <si>
    <t>Erufi.04G0014760</t>
  </si>
  <si>
    <t>Galacturonosyltransferase</t>
  </si>
  <si>
    <t>Erufi.04G0014770</t>
  </si>
  <si>
    <t>Erufi.05G0016850</t>
  </si>
  <si>
    <t>Erufi.05G0016860</t>
  </si>
  <si>
    <t>BHLH</t>
  </si>
  <si>
    <t>Auxin</t>
  </si>
  <si>
    <t>Erufi.05G0016880</t>
  </si>
  <si>
    <t>Chromophorechloroplastic</t>
  </si>
  <si>
    <t>Erufi.05G0016890</t>
  </si>
  <si>
    <t>Obtusifoliol</t>
  </si>
  <si>
    <t>Erufi.05G0022020</t>
  </si>
  <si>
    <t>Erufi.05G0022030</t>
  </si>
  <si>
    <t>Erufi.05G0022040</t>
  </si>
  <si>
    <t>putativeproteinMOF</t>
  </si>
  <si>
    <t>Erufi.05G0022050</t>
  </si>
  <si>
    <t>Erufi.05G0022060</t>
  </si>
  <si>
    <t>ABCfamilymember5</t>
  </si>
  <si>
    <t>Erufi.05G0022090</t>
  </si>
  <si>
    <t>Erufi.05G0022100</t>
  </si>
  <si>
    <t>Erufi.05G0022110</t>
  </si>
  <si>
    <t>putativeserine/threonine-proteinkinaseAt3g47570</t>
  </si>
  <si>
    <t>Erufi.05G0022120</t>
  </si>
  <si>
    <t>putativeproteinXa21</t>
  </si>
  <si>
    <t>Erufi.05G0022130</t>
  </si>
  <si>
    <t>Erufi.05G0022140</t>
  </si>
  <si>
    <t>Erufi.05G0023540</t>
  </si>
  <si>
    <t>Glycosyltransferase</t>
  </si>
  <si>
    <t>BidirectionalSWEET14</t>
  </si>
  <si>
    <t>Erufi.05G0029500</t>
  </si>
  <si>
    <t>Erufi.05G0029510</t>
  </si>
  <si>
    <t>putativeproteinRGA3</t>
  </si>
  <si>
    <t>Erufi.05G0029520</t>
  </si>
  <si>
    <t>Erufi.05G0029530</t>
  </si>
  <si>
    <t>putativeproteinRGA4</t>
  </si>
  <si>
    <t>Erufi.05G0029540</t>
  </si>
  <si>
    <t>Erufi.06G0003690</t>
  </si>
  <si>
    <t>Glucose-6-phosphate</t>
  </si>
  <si>
    <t>Erufi.06G0003700</t>
  </si>
  <si>
    <t>Erufi.06G0003720</t>
  </si>
  <si>
    <t>Thioredoxin-like_fold</t>
  </si>
  <si>
    <t>Erufi.06G0003730</t>
  </si>
  <si>
    <t>Erufi.06G0005320</t>
  </si>
  <si>
    <t>Erufi.06G0005330</t>
  </si>
  <si>
    <t>hypothetical</t>
  </si>
  <si>
    <t>Erufi.06G0006800</t>
  </si>
  <si>
    <t>Potassium</t>
  </si>
  <si>
    <t>Erufi.06G0006830</t>
  </si>
  <si>
    <t>Erufi.06G0006840</t>
  </si>
  <si>
    <t>DRMBL</t>
  </si>
  <si>
    <t>Erufi.06G0006850</t>
  </si>
  <si>
    <t>putative11b</t>
  </si>
  <si>
    <t>Erufi.06G0006860</t>
  </si>
  <si>
    <t>Erufi.06G0009830</t>
  </si>
  <si>
    <t>Lipoxygenase</t>
  </si>
  <si>
    <t>Erufi.06G0009840</t>
  </si>
  <si>
    <t>Erufi.06G0009850</t>
  </si>
  <si>
    <t>Aldo_ket_red</t>
  </si>
  <si>
    <t>Erufi.06G0009880</t>
  </si>
  <si>
    <t>putativesynthase1-A</t>
  </si>
  <si>
    <t>Erufi.06G0009890</t>
  </si>
  <si>
    <t>Non-functionalreductase2</t>
  </si>
  <si>
    <t>Erufi.06G0009900</t>
  </si>
  <si>
    <t>Oxidoreductase</t>
  </si>
  <si>
    <t>Erufi.06G0009910</t>
  </si>
  <si>
    <t>Erufi.06G0009920</t>
  </si>
  <si>
    <t>Erufi.06G0009930</t>
  </si>
  <si>
    <t>Erufi.08G0001020</t>
  </si>
  <si>
    <t>Erufi.08G0001030</t>
  </si>
  <si>
    <t>ATP-dependent</t>
  </si>
  <si>
    <t>Erufi.08G0001040</t>
  </si>
  <si>
    <t>Erufi.08G0001050</t>
  </si>
  <si>
    <t>DiseaseRGA4</t>
  </si>
  <si>
    <t>putativeofTOR2</t>
  </si>
  <si>
    <t>Erufi.08G0001080</t>
  </si>
  <si>
    <t>putativeproteinAt3g08820</t>
  </si>
  <si>
    <t>Erufi.08G0001090</t>
  </si>
  <si>
    <t>Erufi.09G0006130</t>
  </si>
  <si>
    <t>Inhibitor_I29</t>
  </si>
  <si>
    <t>Erufi.09G0006140</t>
  </si>
  <si>
    <t>Erufi.09G0006170</t>
  </si>
  <si>
    <t>Tubulin</t>
  </si>
  <si>
    <t>Erufi.09G0006180</t>
  </si>
  <si>
    <t>Dihydrolipoyl</t>
  </si>
  <si>
    <t>Erufi.09G0006190</t>
  </si>
  <si>
    <t>SMK-1</t>
  </si>
  <si>
    <t>Erufi.09G0006200</t>
  </si>
  <si>
    <t>H(+)-exporting</t>
  </si>
  <si>
    <t>Erufi.09G0021750</t>
  </si>
  <si>
    <t>Erufi.09G0021760</t>
  </si>
  <si>
    <t>t-SNAREprotein</t>
  </si>
  <si>
    <t>Erufi.09G0021770</t>
  </si>
  <si>
    <t>putativeASF1B</t>
  </si>
  <si>
    <t>Erufi.09G0021780</t>
  </si>
  <si>
    <t>Erufi.09G0021790</t>
  </si>
  <si>
    <t>Ribosomal_L12</t>
  </si>
  <si>
    <t>Erufi.09G0021800</t>
  </si>
  <si>
    <t>ERcomplexsubunit6</t>
  </si>
  <si>
    <t>Erufi.09G0021810</t>
  </si>
  <si>
    <t>CDP-diacylglycerol--serine</t>
  </si>
  <si>
    <t>Erufi.09G0021820</t>
  </si>
  <si>
    <t>Erufi.09G0021830</t>
  </si>
  <si>
    <t>Serine/threonine2Aregulatorysubunit</t>
  </si>
  <si>
    <t>Erufi.09G0021850</t>
  </si>
  <si>
    <t>60SL35a-1</t>
  </si>
  <si>
    <t>Erufi.09G0021860</t>
  </si>
  <si>
    <t>DIOX_N</t>
  </si>
  <si>
    <t>Erufi.09G0021870</t>
  </si>
  <si>
    <t>Erufi.09G0021880</t>
  </si>
  <si>
    <t>Dynamin-related</t>
  </si>
  <si>
    <t>Erufi.09G0021890</t>
  </si>
  <si>
    <t>putativesynthase/diacylglycerolacyltransferase11</t>
  </si>
  <si>
    <t>Erufi.09G0021900</t>
  </si>
  <si>
    <t>Methyltransferase-like</t>
  </si>
  <si>
    <t>Erufi.09G0021910</t>
  </si>
  <si>
    <t>Kinesin-like</t>
  </si>
  <si>
    <t>Erufi.09G0021920</t>
  </si>
  <si>
    <t>CytochromeDOMONdomain-containingproteinAt3g61750</t>
  </si>
  <si>
    <t>Erufi.10G0012240</t>
  </si>
  <si>
    <t>Erufi.10G0012250</t>
  </si>
  <si>
    <t>Erufi.10G0012260</t>
  </si>
  <si>
    <t>Erufi.10G0012270</t>
  </si>
  <si>
    <t>Erufi.10G0012280</t>
  </si>
  <si>
    <t>1-phosphatidylinositol</t>
  </si>
  <si>
    <t>Erufi.10G0012290</t>
  </si>
  <si>
    <t>EG45-likeprotein</t>
  </si>
  <si>
    <t>Erufi.10G0012310</t>
  </si>
  <si>
    <t>Movementprotein2C</t>
  </si>
  <si>
    <t>Erufi.10G0012320</t>
  </si>
  <si>
    <t>Erufi.10G0012330</t>
  </si>
  <si>
    <t>CBFD_NFYB_HMF</t>
  </si>
  <si>
    <t>Erufi.10G0016340</t>
  </si>
  <si>
    <t>Cytochrome</t>
  </si>
  <si>
    <t>Erufi.10G0016350</t>
  </si>
  <si>
    <t>putativetranscriptionfactorA-6a</t>
  </si>
  <si>
    <t>Erufi.10G0016360</t>
  </si>
  <si>
    <t>Erufi.10G0016370</t>
  </si>
  <si>
    <t>Phospholipid-transporting</t>
  </si>
  <si>
    <t>Erufi.10G0016390</t>
  </si>
  <si>
    <t>Zinc</t>
  </si>
  <si>
    <t>Erufi.10G0016400</t>
  </si>
  <si>
    <t>DUF4408</t>
  </si>
  <si>
    <t>Erufi.10G0016410</t>
  </si>
  <si>
    <t>Dolichyl-diphosphooligosaccharide-proteinOST5</t>
  </si>
  <si>
    <t>Erufi.10G0016420</t>
  </si>
  <si>
    <t>putativeTMK3</t>
  </si>
  <si>
    <t>Erufi.10G0016430</t>
  </si>
  <si>
    <t>Erufi.10G0016440</t>
  </si>
  <si>
    <t>Erufi.10G0016450</t>
  </si>
  <si>
    <t>putativeproteinCCR3</t>
  </si>
  <si>
    <t>Erufi.10G0016460</t>
  </si>
  <si>
    <t>Erufi.10G0022440</t>
  </si>
  <si>
    <t>putativeSEN102</t>
  </si>
  <si>
    <t>Erufi.10G0022450</t>
  </si>
  <si>
    <t>Erufi.10G0022460</t>
  </si>
  <si>
    <t>Erufi.10G0022480</t>
  </si>
  <si>
    <t>Erufi.10G0022490</t>
  </si>
  <si>
    <t>PentatricopeptideAt1g03540</t>
  </si>
  <si>
    <t>Erufi.10G0022500</t>
  </si>
  <si>
    <t>Erufi.10G0022510</t>
  </si>
  <si>
    <t>C3H1-type</t>
  </si>
  <si>
    <t>Erufi.10G0022520</t>
  </si>
  <si>
    <t>Erufi.10G0022530</t>
  </si>
  <si>
    <t>upstream_gene_variant</t>
  </si>
  <si>
    <t>intergenic_region</t>
  </si>
  <si>
    <t>intron_variant</t>
  </si>
  <si>
    <t>downstream_gene_variant</t>
  </si>
  <si>
    <t>missense_variant</t>
  </si>
  <si>
    <t>3_prime_UTR_variant</t>
  </si>
  <si>
    <t>MODIFIER</t>
  </si>
  <si>
    <t>MODERATE</t>
  </si>
  <si>
    <t>Position in the genome</t>
  </si>
  <si>
    <t>Effect</t>
  </si>
  <si>
    <t>Start (bp)</t>
  </si>
  <si>
    <t>End (bp)</t>
  </si>
  <si>
    <t>C</t>
  </si>
  <si>
    <t>T</t>
  </si>
  <si>
    <t>A</t>
  </si>
  <si>
    <t>G</t>
  </si>
  <si>
    <t>Reference allele</t>
  </si>
  <si>
    <t>Alternate allele</t>
  </si>
  <si>
    <t>QTN</t>
  </si>
  <si>
    <t>Gene ID</t>
  </si>
  <si>
    <r>
      <t xml:space="preserve">Supplementary Table 1. Candidate genes identified in the QTN regions identified for different traits in </t>
    </r>
    <r>
      <rPr>
        <b/>
        <i/>
        <sz val="11"/>
        <color theme="1"/>
        <rFont val="Times New Roman"/>
        <family val="1"/>
      </rPr>
      <t xml:space="preserve"> Erianthus </t>
    </r>
    <r>
      <rPr>
        <b/>
        <sz val="11"/>
        <color theme="1"/>
        <rFont val="Times New Roman"/>
        <family val="1"/>
      </rPr>
      <t>drought panel</t>
    </r>
  </si>
  <si>
    <t xml:space="preserve">Table 2 Unique candidate genes identified in the QTN regions and their effect on different traits in Erianthus drought pane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3" tint="0.8999908444471571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3" borderId="0" xfId="0" applyFill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17" fontId="0" fillId="0" borderId="0" xfId="0" applyNumberForma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5"/>
  </sheetPr>
  <dimension ref="A1:F237"/>
  <sheetViews>
    <sheetView workbookViewId="0">
      <selection sqref="A1:F1"/>
    </sheetView>
  </sheetViews>
  <sheetFormatPr defaultRowHeight="15" x14ac:dyDescent="0.25"/>
  <cols>
    <col min="1" max="1" width="14" customWidth="1"/>
    <col min="3" max="3" width="16" customWidth="1"/>
    <col min="4" max="4" width="12.42578125" style="1" customWidth="1"/>
    <col min="5" max="5" width="13.85546875" style="1" customWidth="1"/>
    <col min="6" max="6" width="39" customWidth="1"/>
  </cols>
  <sheetData>
    <row r="1" spans="1:6" x14ac:dyDescent="0.25">
      <c r="A1" s="6" t="s">
        <v>453</v>
      </c>
      <c r="B1" s="5"/>
      <c r="C1" s="5"/>
      <c r="D1" s="5"/>
      <c r="E1" s="5"/>
      <c r="F1" s="5"/>
    </row>
    <row r="2" spans="1:6" ht="15.75" x14ac:dyDescent="0.25">
      <c r="A2" s="2" t="s">
        <v>0</v>
      </c>
      <c r="B2" s="2" t="s">
        <v>1</v>
      </c>
      <c r="C2" s="2" t="s">
        <v>107</v>
      </c>
      <c r="D2" s="3" t="s">
        <v>105</v>
      </c>
      <c r="E2" s="3" t="s">
        <v>106</v>
      </c>
      <c r="F2" s="2" t="s">
        <v>36</v>
      </c>
    </row>
    <row r="3" spans="1:6" x14ac:dyDescent="0.25">
      <c r="A3" t="s">
        <v>6</v>
      </c>
      <c r="B3">
        <v>1</v>
      </c>
      <c r="C3" t="s">
        <v>108</v>
      </c>
      <c r="D3" s="1">
        <v>9725484</v>
      </c>
      <c r="E3" s="1">
        <v>9728361</v>
      </c>
      <c r="F3" s="4" t="s">
        <v>109</v>
      </c>
    </row>
    <row r="4" spans="1:6" x14ac:dyDescent="0.25">
      <c r="C4" t="s">
        <v>110</v>
      </c>
      <c r="D4" s="1">
        <v>9757784</v>
      </c>
      <c r="E4" s="1">
        <v>9758935</v>
      </c>
      <c r="F4" t="s">
        <v>111</v>
      </c>
    </row>
    <row r="5" spans="1:6" x14ac:dyDescent="0.25">
      <c r="C5" t="s">
        <v>112</v>
      </c>
      <c r="D5" s="1">
        <v>9762788</v>
      </c>
      <c r="E5" s="1">
        <v>9767306</v>
      </c>
      <c r="F5" t="s">
        <v>113</v>
      </c>
    </row>
    <row r="6" spans="1:6" x14ac:dyDescent="0.25">
      <c r="C6" t="s">
        <v>114</v>
      </c>
      <c r="D6" s="1">
        <v>9774447</v>
      </c>
      <c r="E6" s="1">
        <v>9775426</v>
      </c>
      <c r="F6" t="s">
        <v>115</v>
      </c>
    </row>
    <row r="7" spans="1:6" x14ac:dyDescent="0.25">
      <c r="C7" t="s">
        <v>116</v>
      </c>
      <c r="D7" s="1">
        <v>9786298</v>
      </c>
      <c r="E7" s="1">
        <v>9791501</v>
      </c>
      <c r="F7" t="s">
        <v>117</v>
      </c>
    </row>
    <row r="8" spans="1:6" x14ac:dyDescent="0.25">
      <c r="C8" t="s">
        <v>118</v>
      </c>
      <c r="D8" s="1">
        <v>9792315</v>
      </c>
      <c r="E8" s="1">
        <v>9795665</v>
      </c>
      <c r="F8" t="s">
        <v>119</v>
      </c>
    </row>
    <row r="9" spans="1:6" x14ac:dyDescent="0.25">
      <c r="C9" t="s">
        <v>37</v>
      </c>
      <c r="D9" s="1">
        <v>9809335</v>
      </c>
      <c r="E9" s="1">
        <v>9815209</v>
      </c>
      <c r="F9" t="s">
        <v>120</v>
      </c>
    </row>
    <row r="10" spans="1:6" x14ac:dyDescent="0.25">
      <c r="C10" t="s">
        <v>121</v>
      </c>
      <c r="D10" s="1">
        <v>9816024</v>
      </c>
      <c r="E10" s="1">
        <v>9816971</v>
      </c>
      <c r="F10" t="s">
        <v>122</v>
      </c>
    </row>
    <row r="11" spans="1:6" x14ac:dyDescent="0.25">
      <c r="C11" t="s">
        <v>123</v>
      </c>
      <c r="D11" s="1">
        <v>9820703</v>
      </c>
      <c r="E11" s="1">
        <v>9821694</v>
      </c>
      <c r="F11" t="s">
        <v>122</v>
      </c>
    </row>
    <row r="12" spans="1:6" x14ac:dyDescent="0.25">
      <c r="C12" t="s">
        <v>124</v>
      </c>
      <c r="D12" s="1">
        <v>9825185</v>
      </c>
      <c r="E12" s="1">
        <v>9826384</v>
      </c>
      <c r="F12" t="s">
        <v>125</v>
      </c>
    </row>
    <row r="13" spans="1:6" x14ac:dyDescent="0.25">
      <c r="C13" t="s">
        <v>126</v>
      </c>
      <c r="D13" s="1">
        <v>9847237</v>
      </c>
      <c r="E13" s="1">
        <v>9850092</v>
      </c>
      <c r="F13" t="s">
        <v>127</v>
      </c>
    </row>
    <row r="14" spans="1:6" x14ac:dyDescent="0.25">
      <c r="C14" t="s">
        <v>128</v>
      </c>
      <c r="D14" s="1">
        <v>9850315</v>
      </c>
      <c r="E14" s="1">
        <v>9857074</v>
      </c>
      <c r="F14" t="s">
        <v>129</v>
      </c>
    </row>
    <row r="15" spans="1:6" x14ac:dyDescent="0.25">
      <c r="C15" t="s">
        <v>130</v>
      </c>
      <c r="D15" s="1">
        <v>9857400</v>
      </c>
      <c r="E15" s="1">
        <v>9858362</v>
      </c>
      <c r="F15" t="s">
        <v>131</v>
      </c>
    </row>
    <row r="16" spans="1:6" x14ac:dyDescent="0.25">
      <c r="C16" t="s">
        <v>132</v>
      </c>
      <c r="D16" s="1">
        <v>9861066</v>
      </c>
      <c r="E16" s="1">
        <v>9865262</v>
      </c>
      <c r="F16" t="s">
        <v>133</v>
      </c>
    </row>
    <row r="17" spans="1:6" x14ac:dyDescent="0.25">
      <c r="C17" t="s">
        <v>134</v>
      </c>
      <c r="D17" s="1">
        <v>9866375</v>
      </c>
      <c r="E17" s="1">
        <v>9867753</v>
      </c>
      <c r="F17" t="s">
        <v>135</v>
      </c>
    </row>
    <row r="18" spans="1:6" x14ac:dyDescent="0.25">
      <c r="C18" t="s">
        <v>136</v>
      </c>
      <c r="D18" s="1">
        <v>9874437</v>
      </c>
      <c r="E18" s="1">
        <v>9879765</v>
      </c>
      <c r="F18" t="s">
        <v>137</v>
      </c>
    </row>
    <row r="19" spans="1:6" x14ac:dyDescent="0.25">
      <c r="C19" t="s">
        <v>138</v>
      </c>
      <c r="D19" s="1">
        <v>9887926</v>
      </c>
      <c r="E19" s="1">
        <v>9889454</v>
      </c>
      <c r="F19" t="s">
        <v>139</v>
      </c>
    </row>
    <row r="20" spans="1:6" x14ac:dyDescent="0.25">
      <c r="C20" t="s">
        <v>140</v>
      </c>
      <c r="D20" s="1">
        <v>9892925</v>
      </c>
      <c r="E20" s="1">
        <v>9894307</v>
      </c>
      <c r="F20" t="s">
        <v>135</v>
      </c>
    </row>
    <row r="21" spans="1:6" x14ac:dyDescent="0.25">
      <c r="C21" t="s">
        <v>141</v>
      </c>
      <c r="D21" s="1">
        <v>9905786</v>
      </c>
      <c r="E21" s="1">
        <v>9908735</v>
      </c>
      <c r="F21" t="s">
        <v>142</v>
      </c>
    </row>
    <row r="22" spans="1:6" x14ac:dyDescent="0.25">
      <c r="A22" t="s">
        <v>33</v>
      </c>
      <c r="B22">
        <v>1</v>
      </c>
      <c r="C22" t="s">
        <v>143</v>
      </c>
      <c r="D22" s="1">
        <v>17684724</v>
      </c>
      <c r="E22" s="1">
        <v>17686626</v>
      </c>
      <c r="F22" t="s">
        <v>144</v>
      </c>
    </row>
    <row r="23" spans="1:6" x14ac:dyDescent="0.25">
      <c r="C23" t="s">
        <v>39</v>
      </c>
      <c r="D23" s="1">
        <v>17692697</v>
      </c>
      <c r="E23" s="1">
        <v>17696771</v>
      </c>
      <c r="F23" t="s">
        <v>145</v>
      </c>
    </row>
    <row r="24" spans="1:6" x14ac:dyDescent="0.25">
      <c r="C24" t="s">
        <v>41</v>
      </c>
      <c r="D24" s="1">
        <v>17751991</v>
      </c>
      <c r="E24" s="1">
        <v>17752311</v>
      </c>
      <c r="F24" t="s">
        <v>120</v>
      </c>
    </row>
    <row r="25" spans="1:6" x14ac:dyDescent="0.25">
      <c r="C25" t="s">
        <v>146</v>
      </c>
      <c r="D25" s="1">
        <v>17761409</v>
      </c>
      <c r="E25" s="1">
        <v>17762143</v>
      </c>
      <c r="F25" t="s">
        <v>147</v>
      </c>
    </row>
    <row r="26" spans="1:6" x14ac:dyDescent="0.25">
      <c r="C26" t="s">
        <v>148</v>
      </c>
      <c r="D26" s="1">
        <v>17764870</v>
      </c>
      <c r="E26" s="1">
        <v>17767834</v>
      </c>
      <c r="F26" t="s">
        <v>149</v>
      </c>
    </row>
    <row r="27" spans="1:6" x14ac:dyDescent="0.25">
      <c r="C27" t="s">
        <v>150</v>
      </c>
      <c r="D27" s="1">
        <v>17777310</v>
      </c>
      <c r="E27" s="1">
        <v>17789238</v>
      </c>
      <c r="F27" t="s">
        <v>151</v>
      </c>
    </row>
    <row r="28" spans="1:6" x14ac:dyDescent="0.25">
      <c r="C28" t="s">
        <v>152</v>
      </c>
      <c r="D28" s="1">
        <v>17799063</v>
      </c>
      <c r="E28" s="1">
        <v>17804665</v>
      </c>
      <c r="F28" t="s">
        <v>147</v>
      </c>
    </row>
    <row r="29" spans="1:6" x14ac:dyDescent="0.25">
      <c r="C29" t="s">
        <v>153</v>
      </c>
      <c r="D29" s="1">
        <v>17806538</v>
      </c>
      <c r="E29" s="1">
        <v>17812922</v>
      </c>
      <c r="F29" t="s">
        <v>154</v>
      </c>
    </row>
    <row r="30" spans="1:6" x14ac:dyDescent="0.25">
      <c r="C30" t="s">
        <v>155</v>
      </c>
      <c r="D30" s="1">
        <v>17816435</v>
      </c>
      <c r="E30" s="1">
        <v>17821888</v>
      </c>
      <c r="F30" t="s">
        <v>156</v>
      </c>
    </row>
    <row r="31" spans="1:6" x14ac:dyDescent="0.25">
      <c r="A31" t="s">
        <v>12</v>
      </c>
      <c r="B31">
        <v>1</v>
      </c>
      <c r="C31" t="s">
        <v>157</v>
      </c>
      <c r="D31" s="1">
        <v>101923153</v>
      </c>
      <c r="E31" s="1">
        <v>101927019</v>
      </c>
      <c r="F31" t="s">
        <v>147</v>
      </c>
    </row>
    <row r="32" spans="1:6" x14ac:dyDescent="0.25">
      <c r="C32" t="s">
        <v>158</v>
      </c>
      <c r="D32" s="1">
        <v>101930393</v>
      </c>
      <c r="E32" s="1">
        <v>101932911</v>
      </c>
      <c r="F32" t="s">
        <v>159</v>
      </c>
    </row>
    <row r="33" spans="1:6" x14ac:dyDescent="0.25">
      <c r="C33" t="s">
        <v>160</v>
      </c>
      <c r="D33" s="1">
        <v>101934107</v>
      </c>
      <c r="E33" s="1">
        <v>101938463</v>
      </c>
      <c r="F33" t="s">
        <v>161</v>
      </c>
    </row>
    <row r="34" spans="1:6" x14ac:dyDescent="0.25">
      <c r="C34" t="s">
        <v>162</v>
      </c>
      <c r="D34" s="1">
        <v>101940419</v>
      </c>
      <c r="E34" s="1">
        <v>101955289</v>
      </c>
      <c r="F34" t="s">
        <v>163</v>
      </c>
    </row>
    <row r="35" spans="1:6" x14ac:dyDescent="0.25">
      <c r="C35" t="s">
        <v>42</v>
      </c>
      <c r="D35" s="1">
        <v>101974008</v>
      </c>
      <c r="E35" s="1">
        <v>101976589</v>
      </c>
      <c r="F35" t="s">
        <v>164</v>
      </c>
    </row>
    <row r="36" spans="1:6" x14ac:dyDescent="0.25">
      <c r="C36" t="s">
        <v>44</v>
      </c>
      <c r="D36" s="1">
        <v>102051620</v>
      </c>
      <c r="E36" s="1">
        <v>102059414</v>
      </c>
      <c r="F36" t="s">
        <v>147</v>
      </c>
    </row>
    <row r="37" spans="1:6" x14ac:dyDescent="0.25">
      <c r="C37" t="s">
        <v>165</v>
      </c>
      <c r="D37" s="1">
        <v>102066115</v>
      </c>
      <c r="E37" s="1">
        <v>102070619</v>
      </c>
      <c r="F37" t="s">
        <v>166</v>
      </c>
    </row>
    <row r="38" spans="1:6" x14ac:dyDescent="0.25">
      <c r="C38" t="s">
        <v>167</v>
      </c>
      <c r="D38" s="1">
        <v>102073100</v>
      </c>
      <c r="E38" s="1">
        <v>102074459</v>
      </c>
      <c r="F38" t="s">
        <v>168</v>
      </c>
    </row>
    <row r="39" spans="1:6" x14ac:dyDescent="0.25">
      <c r="C39" t="s">
        <v>169</v>
      </c>
      <c r="D39" s="1">
        <v>102087568</v>
      </c>
      <c r="E39" s="1">
        <v>102089129</v>
      </c>
      <c r="F39" t="s">
        <v>170</v>
      </c>
    </row>
    <row r="40" spans="1:6" x14ac:dyDescent="0.25">
      <c r="C40" t="s">
        <v>171</v>
      </c>
      <c r="D40" s="1">
        <v>102095881</v>
      </c>
      <c r="E40" s="1">
        <v>102100144</v>
      </c>
      <c r="F40" t="s">
        <v>147</v>
      </c>
    </row>
    <row r="41" spans="1:6" x14ac:dyDescent="0.25">
      <c r="C41" t="s">
        <v>172</v>
      </c>
      <c r="D41" s="1">
        <v>102102382</v>
      </c>
      <c r="E41" s="1">
        <v>102103636</v>
      </c>
      <c r="F41" t="s">
        <v>173</v>
      </c>
    </row>
    <row r="42" spans="1:6" x14ac:dyDescent="0.25">
      <c r="C42" t="s">
        <v>174</v>
      </c>
      <c r="D42" s="1">
        <v>102110373</v>
      </c>
      <c r="E42" s="1">
        <v>102110819</v>
      </c>
      <c r="F42" t="s">
        <v>147</v>
      </c>
    </row>
    <row r="43" spans="1:6" x14ac:dyDescent="0.25">
      <c r="A43" t="s">
        <v>5</v>
      </c>
      <c r="B43">
        <v>2</v>
      </c>
      <c r="C43" t="s">
        <v>47</v>
      </c>
      <c r="D43" s="1">
        <v>5391023</v>
      </c>
      <c r="E43" s="1">
        <v>5392293</v>
      </c>
      <c r="F43" t="s">
        <v>147</v>
      </c>
    </row>
    <row r="44" spans="1:6" x14ac:dyDescent="0.25">
      <c r="A44" t="s">
        <v>2</v>
      </c>
      <c r="B44">
        <v>2</v>
      </c>
      <c r="C44" t="s">
        <v>175</v>
      </c>
      <c r="D44" s="1">
        <v>5318807</v>
      </c>
      <c r="E44" s="1">
        <v>5320610</v>
      </c>
      <c r="F44" t="s">
        <v>176</v>
      </c>
    </row>
    <row r="45" spans="1:6" x14ac:dyDescent="0.25">
      <c r="C45" t="s">
        <v>45</v>
      </c>
      <c r="D45" s="1">
        <v>5332353</v>
      </c>
      <c r="E45" s="1">
        <v>5332871</v>
      </c>
      <c r="F45" t="s">
        <v>177</v>
      </c>
    </row>
    <row r="46" spans="1:6" x14ac:dyDescent="0.25">
      <c r="C46" t="s">
        <v>47</v>
      </c>
      <c r="D46" s="1">
        <v>5391023</v>
      </c>
      <c r="E46" s="1">
        <v>5392293</v>
      </c>
      <c r="F46" t="s">
        <v>147</v>
      </c>
    </row>
    <row r="47" spans="1:6" x14ac:dyDescent="0.25">
      <c r="A47" t="s">
        <v>24</v>
      </c>
      <c r="B47">
        <v>2</v>
      </c>
      <c r="C47" t="s">
        <v>178</v>
      </c>
      <c r="D47" s="1">
        <v>19298254</v>
      </c>
      <c r="E47" s="1">
        <v>19301546</v>
      </c>
      <c r="F47" t="s">
        <v>179</v>
      </c>
    </row>
    <row r="48" spans="1:6" x14ac:dyDescent="0.25">
      <c r="C48" t="s">
        <v>180</v>
      </c>
      <c r="D48" s="1">
        <v>19307081</v>
      </c>
      <c r="E48" s="1">
        <v>19316700</v>
      </c>
      <c r="F48" t="s">
        <v>179</v>
      </c>
    </row>
    <row r="49" spans="1:6" x14ac:dyDescent="0.25">
      <c r="C49" t="s">
        <v>181</v>
      </c>
      <c r="D49" s="1">
        <v>19359755</v>
      </c>
      <c r="E49" s="1">
        <v>19365046</v>
      </c>
      <c r="F49" t="s">
        <v>182</v>
      </c>
    </row>
    <row r="50" spans="1:6" x14ac:dyDescent="0.25">
      <c r="C50" t="s">
        <v>48</v>
      </c>
      <c r="D50" s="1">
        <v>19367642</v>
      </c>
      <c r="E50" s="1">
        <v>19374642</v>
      </c>
      <c r="F50" t="s">
        <v>183</v>
      </c>
    </row>
    <row r="51" spans="1:6" x14ac:dyDescent="0.25">
      <c r="C51" t="s">
        <v>184</v>
      </c>
      <c r="D51" s="1">
        <v>19378735</v>
      </c>
      <c r="E51" s="1">
        <v>19392179</v>
      </c>
      <c r="F51" t="s">
        <v>147</v>
      </c>
    </row>
    <row r="52" spans="1:6" x14ac:dyDescent="0.25">
      <c r="C52" t="s">
        <v>185</v>
      </c>
      <c r="D52" s="1">
        <v>19400616</v>
      </c>
      <c r="E52" s="1">
        <v>19402631</v>
      </c>
      <c r="F52" t="s">
        <v>186</v>
      </c>
    </row>
    <row r="53" spans="1:6" x14ac:dyDescent="0.25">
      <c r="C53" t="s">
        <v>187</v>
      </c>
      <c r="D53" s="1">
        <v>19410417</v>
      </c>
      <c r="E53" s="1">
        <v>19422759</v>
      </c>
      <c r="F53" t="s">
        <v>188</v>
      </c>
    </row>
    <row r="54" spans="1:6" x14ac:dyDescent="0.25">
      <c r="C54" t="s">
        <v>189</v>
      </c>
      <c r="D54" s="1">
        <v>19423448</v>
      </c>
      <c r="E54" s="1">
        <v>19425839</v>
      </c>
      <c r="F54" t="s">
        <v>190</v>
      </c>
    </row>
    <row r="55" spans="1:6" x14ac:dyDescent="0.25">
      <c r="C55" t="s">
        <v>191</v>
      </c>
      <c r="D55" s="1">
        <v>19432805</v>
      </c>
      <c r="E55" s="1">
        <v>19442367</v>
      </c>
      <c r="F55" t="s">
        <v>179</v>
      </c>
    </row>
    <row r="56" spans="1:6" x14ac:dyDescent="0.25">
      <c r="C56" t="s">
        <v>192</v>
      </c>
      <c r="D56" s="1">
        <v>19456806</v>
      </c>
      <c r="E56" s="1">
        <v>19458065</v>
      </c>
      <c r="F56" t="s">
        <v>193</v>
      </c>
    </row>
    <row r="57" spans="1:6" x14ac:dyDescent="0.25">
      <c r="A57" t="s">
        <v>14</v>
      </c>
      <c r="B57">
        <v>2</v>
      </c>
      <c r="C57" t="s">
        <v>194</v>
      </c>
      <c r="D57" s="1">
        <v>50351267</v>
      </c>
      <c r="E57" s="1">
        <v>50352238</v>
      </c>
      <c r="F57" t="s">
        <v>120</v>
      </c>
    </row>
    <row r="58" spans="1:6" x14ac:dyDescent="0.25">
      <c r="C58" t="s">
        <v>50</v>
      </c>
      <c r="D58" s="1">
        <v>50367853</v>
      </c>
      <c r="E58" s="1">
        <v>50368569</v>
      </c>
      <c r="F58" t="s">
        <v>179</v>
      </c>
    </row>
    <row r="59" spans="1:6" x14ac:dyDescent="0.25">
      <c r="A59" t="s">
        <v>30</v>
      </c>
      <c r="B59">
        <v>2</v>
      </c>
      <c r="C59" t="s">
        <v>195</v>
      </c>
      <c r="D59" s="1">
        <v>89337927</v>
      </c>
      <c r="E59" s="1">
        <v>89341514</v>
      </c>
      <c r="F59" t="s">
        <v>147</v>
      </c>
    </row>
    <row r="60" spans="1:6" x14ac:dyDescent="0.25">
      <c r="C60" t="s">
        <v>196</v>
      </c>
      <c r="D60" s="1">
        <v>89356708</v>
      </c>
      <c r="E60" s="1">
        <v>89358018</v>
      </c>
      <c r="F60" t="s">
        <v>197</v>
      </c>
    </row>
    <row r="61" spans="1:6" x14ac:dyDescent="0.25">
      <c r="C61" t="s">
        <v>198</v>
      </c>
      <c r="D61" s="1">
        <v>89360891</v>
      </c>
      <c r="E61" s="1">
        <v>89366477</v>
      </c>
      <c r="F61" t="s">
        <v>199</v>
      </c>
    </row>
    <row r="62" spans="1:6" x14ac:dyDescent="0.25">
      <c r="C62" t="s">
        <v>52</v>
      </c>
      <c r="D62" s="1">
        <v>89388612</v>
      </c>
      <c r="E62" s="1">
        <v>89394026</v>
      </c>
      <c r="F62" t="s">
        <v>200</v>
      </c>
    </row>
    <row r="63" spans="1:6" x14ac:dyDescent="0.25">
      <c r="C63" t="s">
        <v>201</v>
      </c>
      <c r="D63" s="1">
        <v>89416800</v>
      </c>
      <c r="E63" s="1">
        <v>89419986</v>
      </c>
      <c r="F63" t="s">
        <v>202</v>
      </c>
    </row>
    <row r="64" spans="1:6" x14ac:dyDescent="0.25">
      <c r="C64" t="s">
        <v>203</v>
      </c>
      <c r="D64" s="1">
        <v>89426838</v>
      </c>
      <c r="E64" s="1">
        <v>89427632</v>
      </c>
      <c r="F64" t="s">
        <v>204</v>
      </c>
    </row>
    <row r="65" spans="1:6" x14ac:dyDescent="0.25">
      <c r="A65" t="s">
        <v>16</v>
      </c>
      <c r="B65">
        <v>3</v>
      </c>
      <c r="C65" t="s">
        <v>54</v>
      </c>
      <c r="D65" s="1">
        <v>477997</v>
      </c>
      <c r="E65" s="1">
        <v>491884</v>
      </c>
      <c r="F65" t="s">
        <v>205</v>
      </c>
    </row>
    <row r="66" spans="1:6" x14ac:dyDescent="0.25">
      <c r="C66" t="s">
        <v>206</v>
      </c>
      <c r="D66" s="1">
        <v>500454</v>
      </c>
      <c r="E66" s="1">
        <v>506971</v>
      </c>
      <c r="F66" s="4" t="s">
        <v>109</v>
      </c>
    </row>
    <row r="67" spans="1:6" x14ac:dyDescent="0.25">
      <c r="C67" t="s">
        <v>207</v>
      </c>
      <c r="D67" s="1">
        <v>560021</v>
      </c>
      <c r="E67" s="1">
        <v>569077</v>
      </c>
      <c r="F67" t="s">
        <v>147</v>
      </c>
    </row>
    <row r="68" spans="1:6" x14ac:dyDescent="0.25">
      <c r="A68" t="s">
        <v>3</v>
      </c>
      <c r="B68">
        <v>3</v>
      </c>
      <c r="C68" t="s">
        <v>58</v>
      </c>
      <c r="D68" s="1">
        <v>9603635</v>
      </c>
      <c r="E68" s="1">
        <v>9605443</v>
      </c>
      <c r="F68" t="s">
        <v>208</v>
      </c>
    </row>
    <row r="69" spans="1:6" x14ac:dyDescent="0.25">
      <c r="C69" t="s">
        <v>209</v>
      </c>
      <c r="D69" s="1">
        <v>9629699</v>
      </c>
      <c r="E69" s="1">
        <v>9635137</v>
      </c>
      <c r="F69" t="s">
        <v>210</v>
      </c>
    </row>
    <row r="70" spans="1:6" x14ac:dyDescent="0.25">
      <c r="C70" t="s">
        <v>211</v>
      </c>
      <c r="D70" s="1">
        <v>9649510</v>
      </c>
      <c r="E70" s="1">
        <v>9655053</v>
      </c>
      <c r="F70" t="s">
        <v>210</v>
      </c>
    </row>
    <row r="71" spans="1:6" x14ac:dyDescent="0.25">
      <c r="C71" t="s">
        <v>212</v>
      </c>
      <c r="D71" s="1">
        <v>9658726</v>
      </c>
      <c r="E71" s="1">
        <v>9662874</v>
      </c>
      <c r="F71" t="s">
        <v>213</v>
      </c>
    </row>
    <row r="72" spans="1:6" x14ac:dyDescent="0.25">
      <c r="C72" t="s">
        <v>214</v>
      </c>
      <c r="D72" s="1">
        <v>9687957</v>
      </c>
      <c r="E72" s="1">
        <v>9701515</v>
      </c>
      <c r="F72" t="s">
        <v>215</v>
      </c>
    </row>
    <row r="73" spans="1:6" x14ac:dyDescent="0.25">
      <c r="A73" t="s">
        <v>26</v>
      </c>
      <c r="B73">
        <v>3</v>
      </c>
      <c r="C73" t="s">
        <v>216</v>
      </c>
      <c r="D73" s="1">
        <v>16354521</v>
      </c>
      <c r="E73" s="1">
        <v>16356119</v>
      </c>
      <c r="F73" t="s">
        <v>217</v>
      </c>
    </row>
    <row r="74" spans="1:6" x14ac:dyDescent="0.25">
      <c r="C74" t="s">
        <v>59</v>
      </c>
      <c r="D74" s="1">
        <v>16448377</v>
      </c>
      <c r="E74" s="1">
        <v>16450048</v>
      </c>
      <c r="F74" t="s">
        <v>170</v>
      </c>
    </row>
    <row r="75" spans="1:6" x14ac:dyDescent="0.25">
      <c r="C75" t="s">
        <v>218</v>
      </c>
      <c r="D75" s="1">
        <v>16457658</v>
      </c>
      <c r="E75" s="1">
        <v>16458473</v>
      </c>
      <c r="F75" t="s">
        <v>219</v>
      </c>
    </row>
    <row r="76" spans="1:6" x14ac:dyDescent="0.25">
      <c r="C76" t="s">
        <v>220</v>
      </c>
      <c r="D76" s="1">
        <v>16488155</v>
      </c>
      <c r="E76" s="1">
        <v>16489239</v>
      </c>
      <c r="F76" t="s">
        <v>170</v>
      </c>
    </row>
    <row r="77" spans="1:6" x14ac:dyDescent="0.25">
      <c r="C77" t="s">
        <v>221</v>
      </c>
      <c r="D77" s="1">
        <v>16512644</v>
      </c>
      <c r="E77" s="1">
        <v>16514809</v>
      </c>
      <c r="F77" t="s">
        <v>179</v>
      </c>
    </row>
    <row r="78" spans="1:6" x14ac:dyDescent="0.25">
      <c r="C78" t="s">
        <v>222</v>
      </c>
      <c r="D78" s="1">
        <v>16518835</v>
      </c>
      <c r="E78" s="1">
        <v>16525282</v>
      </c>
      <c r="F78" t="s">
        <v>223</v>
      </c>
    </row>
    <row r="79" spans="1:6" x14ac:dyDescent="0.25">
      <c r="C79" t="s">
        <v>224</v>
      </c>
      <c r="D79" s="1">
        <v>16536695</v>
      </c>
      <c r="E79" s="1">
        <v>16538760</v>
      </c>
      <c r="F79" t="s">
        <v>225</v>
      </c>
    </row>
    <row r="80" spans="1:6" x14ac:dyDescent="0.25">
      <c r="C80" t="s">
        <v>226</v>
      </c>
      <c r="D80" s="1">
        <v>16547168</v>
      </c>
      <c r="E80" s="1">
        <v>16552936</v>
      </c>
      <c r="F80" t="s">
        <v>147</v>
      </c>
    </row>
    <row r="81" spans="1:6" x14ac:dyDescent="0.25">
      <c r="A81" t="s">
        <v>20</v>
      </c>
      <c r="B81">
        <v>3</v>
      </c>
      <c r="C81" t="s">
        <v>63</v>
      </c>
      <c r="D81" s="1">
        <v>37455674</v>
      </c>
      <c r="E81" s="1">
        <v>37457434</v>
      </c>
      <c r="F81" t="s">
        <v>227</v>
      </c>
    </row>
    <row r="82" spans="1:6" x14ac:dyDescent="0.25">
      <c r="A82" t="s">
        <v>31</v>
      </c>
      <c r="B82">
        <v>4</v>
      </c>
      <c r="C82" t="s">
        <v>228</v>
      </c>
      <c r="D82" s="1">
        <v>9823854</v>
      </c>
      <c r="E82" s="1">
        <v>9838450</v>
      </c>
      <c r="F82" t="s">
        <v>147</v>
      </c>
    </row>
    <row r="83" spans="1:6" x14ac:dyDescent="0.25">
      <c r="C83" t="s">
        <v>229</v>
      </c>
      <c r="D83" s="1">
        <v>9856468</v>
      </c>
      <c r="E83" s="1">
        <v>9860356</v>
      </c>
      <c r="F83" t="s">
        <v>147</v>
      </c>
    </row>
    <row r="84" spans="1:6" x14ac:dyDescent="0.25">
      <c r="C84" t="s">
        <v>230</v>
      </c>
      <c r="D84" s="1">
        <v>9893965</v>
      </c>
      <c r="E84" s="1">
        <v>9899393</v>
      </c>
      <c r="F84" t="s">
        <v>147</v>
      </c>
    </row>
    <row r="85" spans="1:6" x14ac:dyDescent="0.25">
      <c r="C85" t="s">
        <v>64</v>
      </c>
      <c r="D85" s="1">
        <v>9899815</v>
      </c>
      <c r="E85" s="1">
        <v>9913337</v>
      </c>
      <c r="F85" t="s">
        <v>231</v>
      </c>
    </row>
    <row r="86" spans="1:6" x14ac:dyDescent="0.25">
      <c r="C86" t="s">
        <v>232</v>
      </c>
      <c r="D86" s="1">
        <v>9931077</v>
      </c>
      <c r="E86" s="1">
        <v>9935913</v>
      </c>
      <c r="F86" t="s">
        <v>233</v>
      </c>
    </row>
    <row r="87" spans="1:6" x14ac:dyDescent="0.25">
      <c r="C87" t="s">
        <v>234</v>
      </c>
      <c r="D87" s="1">
        <v>9936760</v>
      </c>
      <c r="E87" s="1">
        <v>9940343</v>
      </c>
      <c r="F87" t="s">
        <v>235</v>
      </c>
    </row>
    <row r="88" spans="1:6" x14ac:dyDescent="0.25">
      <c r="C88" t="s">
        <v>236</v>
      </c>
      <c r="D88" s="1">
        <v>9940361</v>
      </c>
      <c r="E88" s="1">
        <v>9940945</v>
      </c>
      <c r="F88" t="s">
        <v>147</v>
      </c>
    </row>
    <row r="89" spans="1:6" x14ac:dyDescent="0.25">
      <c r="C89" t="s">
        <v>237</v>
      </c>
      <c r="D89" s="1">
        <v>9948899</v>
      </c>
      <c r="E89" s="1">
        <v>9952060</v>
      </c>
      <c r="F89" t="s">
        <v>238</v>
      </c>
    </row>
    <row r="90" spans="1:6" x14ac:dyDescent="0.25">
      <c r="C90" t="s">
        <v>239</v>
      </c>
      <c r="D90" s="1">
        <v>9954512</v>
      </c>
      <c r="E90" s="1">
        <v>9957502</v>
      </c>
      <c r="F90" t="s">
        <v>240</v>
      </c>
    </row>
    <row r="91" spans="1:6" x14ac:dyDescent="0.25">
      <c r="C91" t="s">
        <v>241</v>
      </c>
      <c r="D91" s="1">
        <v>9975410</v>
      </c>
      <c r="E91" s="1">
        <v>9979054</v>
      </c>
      <c r="F91" t="s">
        <v>238</v>
      </c>
    </row>
    <row r="92" spans="1:6" x14ac:dyDescent="0.25">
      <c r="C92" t="s">
        <v>242</v>
      </c>
      <c r="D92" s="1">
        <v>9992087</v>
      </c>
      <c r="E92" s="1">
        <v>10011854</v>
      </c>
      <c r="F92" t="s">
        <v>243</v>
      </c>
    </row>
    <row r="93" spans="1:6" x14ac:dyDescent="0.25">
      <c r="A93" t="s">
        <v>27</v>
      </c>
      <c r="B93">
        <v>4</v>
      </c>
      <c r="C93" t="s">
        <v>244</v>
      </c>
      <c r="D93" s="1">
        <v>16724497</v>
      </c>
      <c r="E93" s="1">
        <v>16728403</v>
      </c>
      <c r="F93" t="s">
        <v>147</v>
      </c>
    </row>
    <row r="94" spans="1:6" x14ac:dyDescent="0.25">
      <c r="C94" t="s">
        <v>66</v>
      </c>
      <c r="D94" s="1">
        <v>16821787</v>
      </c>
      <c r="E94" s="1">
        <v>16825986</v>
      </c>
      <c r="F94" t="s">
        <v>245</v>
      </c>
    </row>
    <row r="95" spans="1:6" x14ac:dyDescent="0.25">
      <c r="C95" t="s">
        <v>246</v>
      </c>
      <c r="D95" s="1">
        <v>16829460</v>
      </c>
      <c r="E95" s="1">
        <v>16829921</v>
      </c>
      <c r="F95" t="s">
        <v>247</v>
      </c>
    </row>
    <row r="96" spans="1:6" x14ac:dyDescent="0.25">
      <c r="C96" t="s">
        <v>248</v>
      </c>
      <c r="D96" s="1">
        <v>16831342</v>
      </c>
      <c r="E96" s="1">
        <v>16834027</v>
      </c>
      <c r="F96" t="s">
        <v>249</v>
      </c>
    </row>
    <row r="97" spans="1:6" x14ac:dyDescent="0.25">
      <c r="C97" t="s">
        <v>250</v>
      </c>
      <c r="D97" s="1">
        <v>16837769</v>
      </c>
      <c r="E97" s="1">
        <v>16840819</v>
      </c>
      <c r="F97" t="s">
        <v>251</v>
      </c>
    </row>
    <row r="98" spans="1:6" x14ac:dyDescent="0.25">
      <c r="C98" t="s">
        <v>252</v>
      </c>
      <c r="D98" s="1">
        <v>16864994</v>
      </c>
      <c r="E98" s="1">
        <v>16867780</v>
      </c>
      <c r="F98" t="s">
        <v>253</v>
      </c>
    </row>
    <row r="99" spans="1:6" x14ac:dyDescent="0.25">
      <c r="C99" t="s">
        <v>254</v>
      </c>
      <c r="D99" s="1">
        <v>16870424</v>
      </c>
      <c r="E99" s="1">
        <v>16875556</v>
      </c>
      <c r="F99" t="s">
        <v>255</v>
      </c>
    </row>
    <row r="100" spans="1:6" x14ac:dyDescent="0.25">
      <c r="C100" t="s">
        <v>256</v>
      </c>
      <c r="D100" s="1">
        <v>16882002</v>
      </c>
      <c r="E100" s="1">
        <v>16883840</v>
      </c>
      <c r="F100" t="s">
        <v>257</v>
      </c>
    </row>
    <row r="101" spans="1:6" x14ac:dyDescent="0.25">
      <c r="C101" t="s">
        <v>258</v>
      </c>
      <c r="D101" s="1">
        <v>16883934</v>
      </c>
      <c r="E101" s="1">
        <v>16890351</v>
      </c>
      <c r="F101" t="s">
        <v>240</v>
      </c>
    </row>
    <row r="102" spans="1:6" x14ac:dyDescent="0.25">
      <c r="C102" t="s">
        <v>259</v>
      </c>
      <c r="D102" s="1">
        <v>16898032</v>
      </c>
      <c r="E102" s="1">
        <v>16909399</v>
      </c>
      <c r="F102" t="s">
        <v>260</v>
      </c>
    </row>
    <row r="103" spans="1:6" x14ac:dyDescent="0.25">
      <c r="A103" t="s">
        <v>28</v>
      </c>
      <c r="B103">
        <v>4</v>
      </c>
      <c r="C103" t="s">
        <v>68</v>
      </c>
      <c r="D103" s="1">
        <v>37726856</v>
      </c>
      <c r="E103" s="1">
        <v>37729341</v>
      </c>
      <c r="F103" t="s">
        <v>147</v>
      </c>
    </row>
    <row r="104" spans="1:6" x14ac:dyDescent="0.25">
      <c r="A104" t="s">
        <v>32</v>
      </c>
      <c r="B104">
        <v>5</v>
      </c>
      <c r="C104" t="s">
        <v>261</v>
      </c>
      <c r="D104" s="1">
        <v>32534226</v>
      </c>
      <c r="E104" s="1">
        <v>32539546</v>
      </c>
      <c r="F104" t="s">
        <v>262</v>
      </c>
    </row>
    <row r="105" spans="1:6" x14ac:dyDescent="0.25">
      <c r="A105" t="s">
        <v>34</v>
      </c>
      <c r="B105">
        <v>5</v>
      </c>
      <c r="C105" t="s">
        <v>263</v>
      </c>
      <c r="D105" s="1">
        <v>47625318</v>
      </c>
      <c r="E105" s="1">
        <v>47627924</v>
      </c>
      <c r="F105" t="s">
        <v>179</v>
      </c>
    </row>
    <row r="106" spans="1:6" x14ac:dyDescent="0.25">
      <c r="C106" t="s">
        <v>264</v>
      </c>
      <c r="D106" s="1">
        <v>47674357</v>
      </c>
      <c r="E106" s="1">
        <v>47706004</v>
      </c>
      <c r="F106" t="s">
        <v>265</v>
      </c>
    </row>
    <row r="107" spans="1:6" x14ac:dyDescent="0.25">
      <c r="C107" t="s">
        <v>266</v>
      </c>
      <c r="D107" s="1">
        <v>47708729</v>
      </c>
      <c r="E107" s="1">
        <v>47713228</v>
      </c>
      <c r="F107" t="s">
        <v>267</v>
      </c>
    </row>
    <row r="108" spans="1:6" x14ac:dyDescent="0.25">
      <c r="C108" t="s">
        <v>268</v>
      </c>
      <c r="D108" s="1">
        <v>47717095</v>
      </c>
      <c r="E108" s="1">
        <v>47722901</v>
      </c>
      <c r="F108" t="s">
        <v>269</v>
      </c>
    </row>
    <row r="109" spans="1:6" x14ac:dyDescent="0.25">
      <c r="C109" t="s">
        <v>270</v>
      </c>
      <c r="D109" s="1">
        <v>47723088</v>
      </c>
      <c r="E109" s="1">
        <v>47726976</v>
      </c>
      <c r="F109" t="s">
        <v>271</v>
      </c>
    </row>
    <row r="110" spans="1:6" x14ac:dyDescent="0.25">
      <c r="C110" t="s">
        <v>272</v>
      </c>
      <c r="D110" s="1">
        <v>47810567</v>
      </c>
      <c r="E110" s="1">
        <v>47815296</v>
      </c>
      <c r="F110" t="s">
        <v>205</v>
      </c>
    </row>
    <row r="111" spans="1:6" x14ac:dyDescent="0.25">
      <c r="A111" t="s">
        <v>17</v>
      </c>
      <c r="B111">
        <v>5</v>
      </c>
      <c r="C111" t="s">
        <v>273</v>
      </c>
      <c r="D111" s="1">
        <v>55667462</v>
      </c>
      <c r="E111" s="1">
        <v>55673858</v>
      </c>
      <c r="F111" t="s">
        <v>231</v>
      </c>
    </row>
    <row r="112" spans="1:6" x14ac:dyDescent="0.25">
      <c r="C112" t="s">
        <v>274</v>
      </c>
      <c r="D112" s="1">
        <v>55741903</v>
      </c>
      <c r="E112" s="1">
        <v>55745283</v>
      </c>
      <c r="F112" t="s">
        <v>275</v>
      </c>
    </row>
    <row r="113" spans="1:6" x14ac:dyDescent="0.25">
      <c r="C113" t="s">
        <v>74</v>
      </c>
      <c r="D113" s="1">
        <v>55750753</v>
      </c>
      <c r="E113" s="1">
        <v>55756981</v>
      </c>
      <c r="F113" t="s">
        <v>276</v>
      </c>
    </row>
    <row r="114" spans="1:6" x14ac:dyDescent="0.25">
      <c r="C114" t="s">
        <v>277</v>
      </c>
      <c r="D114" s="1">
        <v>55806557</v>
      </c>
      <c r="E114" s="1">
        <v>55811488</v>
      </c>
      <c r="F114" t="s">
        <v>278</v>
      </c>
    </row>
    <row r="115" spans="1:6" x14ac:dyDescent="0.25">
      <c r="C115" t="s">
        <v>279</v>
      </c>
      <c r="D115" s="1">
        <v>55819933</v>
      </c>
      <c r="E115" s="1">
        <v>55822175</v>
      </c>
      <c r="F115" t="s">
        <v>280</v>
      </c>
    </row>
    <row r="116" spans="1:6" x14ac:dyDescent="0.25">
      <c r="A116" t="s">
        <v>9</v>
      </c>
      <c r="B116">
        <v>5</v>
      </c>
      <c r="C116" t="s">
        <v>273</v>
      </c>
      <c r="D116" s="1">
        <v>55667462</v>
      </c>
      <c r="E116" s="1">
        <v>55673858</v>
      </c>
      <c r="F116" t="s">
        <v>231</v>
      </c>
    </row>
    <row r="117" spans="1:6" x14ac:dyDescent="0.25">
      <c r="C117" t="s">
        <v>274</v>
      </c>
      <c r="D117" s="1">
        <v>55741903</v>
      </c>
      <c r="E117" s="1">
        <v>55745283</v>
      </c>
      <c r="F117" t="s">
        <v>275</v>
      </c>
    </row>
    <row r="118" spans="1:6" x14ac:dyDescent="0.25">
      <c r="C118" t="s">
        <v>74</v>
      </c>
      <c r="D118" s="1">
        <v>55750753</v>
      </c>
      <c r="E118" s="1">
        <v>55756981</v>
      </c>
      <c r="F118" t="s">
        <v>276</v>
      </c>
    </row>
    <row r="119" spans="1:6" x14ac:dyDescent="0.25">
      <c r="C119" t="s">
        <v>277</v>
      </c>
      <c r="D119" s="1">
        <v>55806557</v>
      </c>
      <c r="E119" s="1">
        <v>55811488</v>
      </c>
      <c r="F119" t="s">
        <v>278</v>
      </c>
    </row>
    <row r="120" spans="1:6" x14ac:dyDescent="0.25">
      <c r="C120" t="s">
        <v>279</v>
      </c>
      <c r="D120" s="1">
        <v>55819933</v>
      </c>
      <c r="E120" s="1">
        <v>55822175</v>
      </c>
      <c r="F120" t="s">
        <v>280</v>
      </c>
    </row>
    <row r="121" spans="1:6" x14ac:dyDescent="0.25">
      <c r="A121" t="s">
        <v>18</v>
      </c>
      <c r="B121">
        <v>5</v>
      </c>
      <c r="C121" t="s">
        <v>281</v>
      </c>
      <c r="D121" s="1">
        <v>74697073</v>
      </c>
      <c r="E121" s="1">
        <v>74698098</v>
      </c>
      <c r="F121" t="s">
        <v>147</v>
      </c>
    </row>
    <row r="122" spans="1:6" x14ac:dyDescent="0.25">
      <c r="C122" t="s">
        <v>282</v>
      </c>
      <c r="D122" s="1">
        <v>74707645</v>
      </c>
      <c r="E122" s="1">
        <v>74708241</v>
      </c>
      <c r="F122" t="s">
        <v>179</v>
      </c>
    </row>
    <row r="123" spans="1:6" x14ac:dyDescent="0.25">
      <c r="C123" t="s">
        <v>283</v>
      </c>
      <c r="D123" s="1">
        <v>74710916</v>
      </c>
      <c r="E123" s="1">
        <v>74712716</v>
      </c>
      <c r="F123" t="s">
        <v>284</v>
      </c>
    </row>
    <row r="124" spans="1:6" x14ac:dyDescent="0.25">
      <c r="C124" t="s">
        <v>285</v>
      </c>
      <c r="D124" s="1">
        <v>74716138</v>
      </c>
      <c r="E124" s="1">
        <v>74728188</v>
      </c>
      <c r="F124" t="s">
        <v>284</v>
      </c>
    </row>
    <row r="125" spans="1:6" x14ac:dyDescent="0.25">
      <c r="C125" t="s">
        <v>286</v>
      </c>
      <c r="D125" s="1">
        <v>74734462</v>
      </c>
      <c r="E125" s="1">
        <v>74740027</v>
      </c>
      <c r="F125" t="s">
        <v>240</v>
      </c>
    </row>
    <row r="126" spans="1:6" x14ac:dyDescent="0.25">
      <c r="C126" t="s">
        <v>77</v>
      </c>
      <c r="D126" s="1">
        <v>74763181</v>
      </c>
      <c r="E126" s="1">
        <v>74768146</v>
      </c>
      <c r="F126" t="s">
        <v>240</v>
      </c>
    </row>
    <row r="127" spans="1:6" x14ac:dyDescent="0.25">
      <c r="C127" t="s">
        <v>78</v>
      </c>
      <c r="D127" s="1">
        <v>74798145</v>
      </c>
      <c r="E127" s="1">
        <v>74802036</v>
      </c>
      <c r="F127" t="s">
        <v>287</v>
      </c>
    </row>
    <row r="128" spans="1:6" x14ac:dyDescent="0.25">
      <c r="C128" t="s">
        <v>288</v>
      </c>
      <c r="D128" s="1">
        <v>74826459</v>
      </c>
      <c r="E128" s="1">
        <v>74827730</v>
      </c>
      <c r="F128" t="s">
        <v>147</v>
      </c>
    </row>
    <row r="129" spans="1:6" x14ac:dyDescent="0.25">
      <c r="C129" t="s">
        <v>289</v>
      </c>
      <c r="D129" s="1">
        <v>74832282</v>
      </c>
      <c r="E129" s="1">
        <v>74833511</v>
      </c>
      <c r="F129" t="s">
        <v>197</v>
      </c>
    </row>
    <row r="130" spans="1:6" x14ac:dyDescent="0.25">
      <c r="C130" t="s">
        <v>290</v>
      </c>
      <c r="D130" s="1">
        <v>74844494</v>
      </c>
      <c r="E130" s="1">
        <v>74846032</v>
      </c>
      <c r="F130" t="s">
        <v>291</v>
      </c>
    </row>
    <row r="131" spans="1:6" x14ac:dyDescent="0.25">
      <c r="C131" t="s">
        <v>292</v>
      </c>
      <c r="D131" s="1">
        <v>74846043</v>
      </c>
      <c r="E131" s="1">
        <v>74846501</v>
      </c>
      <c r="F131" t="s">
        <v>293</v>
      </c>
    </row>
    <row r="132" spans="1:6" x14ac:dyDescent="0.25">
      <c r="C132" t="s">
        <v>294</v>
      </c>
      <c r="D132" s="1">
        <v>74861123</v>
      </c>
      <c r="E132" s="1">
        <v>74862517</v>
      </c>
      <c r="F132" t="s">
        <v>291</v>
      </c>
    </row>
    <row r="133" spans="1:6" x14ac:dyDescent="0.25">
      <c r="C133" t="s">
        <v>295</v>
      </c>
      <c r="D133" s="1">
        <v>74878228</v>
      </c>
      <c r="E133" s="1">
        <v>74881469</v>
      </c>
      <c r="F133" t="s">
        <v>240</v>
      </c>
    </row>
    <row r="134" spans="1:6" x14ac:dyDescent="0.25">
      <c r="A134" t="s">
        <v>13</v>
      </c>
      <c r="B134">
        <v>5</v>
      </c>
      <c r="C134" t="s">
        <v>296</v>
      </c>
      <c r="D134" s="1">
        <v>79156941</v>
      </c>
      <c r="E134" s="1">
        <v>79158487</v>
      </c>
      <c r="F134" t="s">
        <v>297</v>
      </c>
    </row>
    <row r="135" spans="1:6" x14ac:dyDescent="0.25">
      <c r="C135" t="s">
        <v>79</v>
      </c>
      <c r="D135" s="1">
        <v>79229379</v>
      </c>
      <c r="E135" s="1">
        <v>79229813</v>
      </c>
      <c r="F135" t="s">
        <v>170</v>
      </c>
    </row>
    <row r="136" spans="1:6" x14ac:dyDescent="0.25">
      <c r="C136" t="s">
        <v>81</v>
      </c>
      <c r="D136" s="1">
        <v>79290103</v>
      </c>
      <c r="E136" s="1">
        <v>79294129</v>
      </c>
      <c r="F136" t="s">
        <v>147</v>
      </c>
    </row>
    <row r="137" spans="1:6" x14ac:dyDescent="0.25">
      <c r="A137" t="s">
        <v>21</v>
      </c>
      <c r="B137">
        <v>5</v>
      </c>
      <c r="C137" t="s">
        <v>82</v>
      </c>
      <c r="D137" s="1">
        <v>98488826</v>
      </c>
      <c r="E137" s="1">
        <v>98491286</v>
      </c>
      <c r="F137" t="s">
        <v>298</v>
      </c>
    </row>
    <row r="138" spans="1:6" x14ac:dyDescent="0.25">
      <c r="C138" t="s">
        <v>299</v>
      </c>
      <c r="D138" s="1">
        <v>98506409</v>
      </c>
      <c r="E138" s="1">
        <v>98519234</v>
      </c>
      <c r="F138" t="s">
        <v>147</v>
      </c>
    </row>
    <row r="139" spans="1:6" x14ac:dyDescent="0.25">
      <c r="C139" t="s">
        <v>300</v>
      </c>
      <c r="D139" s="1">
        <v>98506834</v>
      </c>
      <c r="E139" s="1">
        <v>98519433</v>
      </c>
      <c r="F139" t="s">
        <v>301</v>
      </c>
    </row>
    <row r="140" spans="1:6" x14ac:dyDescent="0.25">
      <c r="C140" t="s">
        <v>302</v>
      </c>
      <c r="D140" s="1">
        <v>98537949</v>
      </c>
      <c r="E140" s="1">
        <v>98541048</v>
      </c>
      <c r="F140" t="s">
        <v>147</v>
      </c>
    </row>
    <row r="141" spans="1:6" x14ac:dyDescent="0.25">
      <c r="C141" t="s">
        <v>303</v>
      </c>
      <c r="D141" s="1">
        <v>98551962</v>
      </c>
      <c r="E141" s="1">
        <v>98552918</v>
      </c>
      <c r="F141" t="s">
        <v>304</v>
      </c>
    </row>
    <row r="142" spans="1:6" x14ac:dyDescent="0.25">
      <c r="C142" t="s">
        <v>305</v>
      </c>
      <c r="D142" s="1">
        <v>98557298</v>
      </c>
      <c r="E142" s="1">
        <v>98561306</v>
      </c>
      <c r="F142" t="s">
        <v>147</v>
      </c>
    </row>
    <row r="143" spans="1:6" x14ac:dyDescent="0.25">
      <c r="A143" t="s">
        <v>4</v>
      </c>
      <c r="B143">
        <v>6</v>
      </c>
      <c r="C143" t="s">
        <v>306</v>
      </c>
      <c r="D143" s="1">
        <v>13009015</v>
      </c>
      <c r="E143" s="1">
        <v>13015157</v>
      </c>
      <c r="F143" t="s">
        <v>307</v>
      </c>
    </row>
    <row r="144" spans="1:6" x14ac:dyDescent="0.25">
      <c r="C144" t="s">
        <v>308</v>
      </c>
      <c r="D144" s="1">
        <v>13040918</v>
      </c>
      <c r="E144" s="1">
        <v>13048791</v>
      </c>
      <c r="F144" t="s">
        <v>147</v>
      </c>
    </row>
    <row r="145" spans="1:6" x14ac:dyDescent="0.25">
      <c r="C145" t="s">
        <v>84</v>
      </c>
      <c r="D145" s="1">
        <v>13105216</v>
      </c>
      <c r="E145" s="1">
        <v>13111268</v>
      </c>
      <c r="F145" t="s">
        <v>147</v>
      </c>
    </row>
    <row r="146" spans="1:6" x14ac:dyDescent="0.25">
      <c r="C146" t="s">
        <v>309</v>
      </c>
      <c r="D146" s="1">
        <v>13119791</v>
      </c>
      <c r="E146" s="1">
        <v>13127567</v>
      </c>
      <c r="F146" t="s">
        <v>310</v>
      </c>
    </row>
    <row r="147" spans="1:6" x14ac:dyDescent="0.25">
      <c r="C147" t="s">
        <v>311</v>
      </c>
      <c r="D147" s="1">
        <v>13133005</v>
      </c>
      <c r="E147" s="1">
        <v>13138287</v>
      </c>
      <c r="F147" t="s">
        <v>120</v>
      </c>
    </row>
    <row r="148" spans="1:6" x14ac:dyDescent="0.25">
      <c r="A148" t="s">
        <v>29</v>
      </c>
      <c r="B148">
        <v>6</v>
      </c>
      <c r="C148" t="s">
        <v>312</v>
      </c>
      <c r="D148" s="1">
        <v>31391867</v>
      </c>
      <c r="E148" s="1">
        <v>31394028</v>
      </c>
      <c r="F148" s="4" t="s">
        <v>109</v>
      </c>
    </row>
    <row r="149" spans="1:6" x14ac:dyDescent="0.25">
      <c r="C149" t="s">
        <v>313</v>
      </c>
      <c r="D149" s="1">
        <v>31411729</v>
      </c>
      <c r="E149" s="1">
        <v>31412244</v>
      </c>
      <c r="F149" t="s">
        <v>170</v>
      </c>
    </row>
    <row r="150" spans="1:6" x14ac:dyDescent="0.25">
      <c r="C150" t="s">
        <v>85</v>
      </c>
      <c r="D150" s="1">
        <v>31427943</v>
      </c>
      <c r="E150" s="1">
        <v>31431790</v>
      </c>
      <c r="F150" s="4" t="s">
        <v>314</v>
      </c>
    </row>
    <row r="151" spans="1:6" x14ac:dyDescent="0.25">
      <c r="A151" t="s">
        <v>15</v>
      </c>
      <c r="B151">
        <v>6</v>
      </c>
      <c r="C151" t="s">
        <v>315</v>
      </c>
      <c r="D151" s="1">
        <v>37277996</v>
      </c>
      <c r="E151" s="1">
        <v>37283450</v>
      </c>
      <c r="F151" t="s">
        <v>316</v>
      </c>
    </row>
    <row r="152" spans="1:6" x14ac:dyDescent="0.25">
      <c r="C152" t="s">
        <v>86</v>
      </c>
      <c r="D152" s="1">
        <v>37323112</v>
      </c>
      <c r="E152" s="1">
        <v>37330505</v>
      </c>
      <c r="F152" t="s">
        <v>316</v>
      </c>
    </row>
    <row r="153" spans="1:6" x14ac:dyDescent="0.25">
      <c r="C153" t="s">
        <v>88</v>
      </c>
      <c r="D153" s="1">
        <v>37369032</v>
      </c>
      <c r="E153" s="1">
        <v>37379814</v>
      </c>
      <c r="F153" t="s">
        <v>120</v>
      </c>
    </row>
    <row r="154" spans="1:6" x14ac:dyDescent="0.25">
      <c r="C154" t="s">
        <v>317</v>
      </c>
      <c r="D154" s="1">
        <v>37390416</v>
      </c>
      <c r="E154" s="1">
        <v>37399562</v>
      </c>
      <c r="F154" t="s">
        <v>117</v>
      </c>
    </row>
    <row r="155" spans="1:6" x14ac:dyDescent="0.25">
      <c r="C155" t="s">
        <v>318</v>
      </c>
      <c r="D155" s="1">
        <v>37402019</v>
      </c>
      <c r="E155" s="1">
        <v>37405074</v>
      </c>
      <c r="F155" t="s">
        <v>319</v>
      </c>
    </row>
    <row r="156" spans="1:6" x14ac:dyDescent="0.25">
      <c r="C156" t="s">
        <v>320</v>
      </c>
      <c r="D156" s="1">
        <v>37420009</v>
      </c>
      <c r="E156" s="1">
        <v>37420623</v>
      </c>
      <c r="F156" t="s">
        <v>321</v>
      </c>
    </row>
    <row r="157" spans="1:6" x14ac:dyDescent="0.25">
      <c r="C157" t="s">
        <v>322</v>
      </c>
      <c r="D157" s="1">
        <v>37433681</v>
      </c>
      <c r="E157" s="1">
        <v>37436817</v>
      </c>
      <c r="F157" t="s">
        <v>147</v>
      </c>
    </row>
    <row r="158" spans="1:6" x14ac:dyDescent="0.25">
      <c r="A158" t="s">
        <v>23</v>
      </c>
      <c r="B158">
        <v>6</v>
      </c>
      <c r="C158" t="s">
        <v>323</v>
      </c>
      <c r="D158" s="1">
        <v>45771417</v>
      </c>
      <c r="E158" s="1">
        <v>45775744</v>
      </c>
      <c r="F158" t="s">
        <v>324</v>
      </c>
    </row>
    <row r="159" spans="1:6" x14ac:dyDescent="0.25">
      <c r="C159" t="s">
        <v>325</v>
      </c>
      <c r="D159" s="1">
        <v>45794162</v>
      </c>
      <c r="E159" s="1">
        <v>45796292</v>
      </c>
      <c r="F159" t="s">
        <v>164</v>
      </c>
    </row>
    <row r="160" spans="1:6" x14ac:dyDescent="0.25">
      <c r="C160" t="s">
        <v>326</v>
      </c>
      <c r="D160" s="1">
        <v>45808708</v>
      </c>
      <c r="E160" s="1">
        <v>45811990</v>
      </c>
      <c r="F160" t="s">
        <v>327</v>
      </c>
    </row>
    <row r="161" spans="1:6" x14ac:dyDescent="0.25">
      <c r="C161" t="s">
        <v>90</v>
      </c>
      <c r="D161" s="1">
        <v>45835387</v>
      </c>
      <c r="E161" s="1">
        <v>45838420</v>
      </c>
      <c r="F161" t="s">
        <v>147</v>
      </c>
    </row>
    <row r="162" spans="1:6" x14ac:dyDescent="0.25">
      <c r="C162" t="s">
        <v>89</v>
      </c>
      <c r="D162" s="1">
        <v>45838391</v>
      </c>
      <c r="E162" s="1">
        <v>45843293</v>
      </c>
      <c r="F162" t="s">
        <v>147</v>
      </c>
    </row>
    <row r="163" spans="1:6" x14ac:dyDescent="0.25">
      <c r="C163" t="s">
        <v>328</v>
      </c>
      <c r="D163" s="1">
        <v>45844660</v>
      </c>
      <c r="E163" s="1">
        <v>45845065</v>
      </c>
      <c r="F163" t="s">
        <v>329</v>
      </c>
    </row>
    <row r="164" spans="1:6" x14ac:dyDescent="0.25">
      <c r="C164" t="s">
        <v>330</v>
      </c>
      <c r="D164" s="1">
        <v>45853780</v>
      </c>
      <c r="E164" s="1">
        <v>45855205</v>
      </c>
      <c r="F164" t="s">
        <v>331</v>
      </c>
    </row>
    <row r="165" spans="1:6" x14ac:dyDescent="0.25">
      <c r="C165" t="s">
        <v>332</v>
      </c>
      <c r="D165" s="1">
        <v>45877154</v>
      </c>
      <c r="E165" s="1">
        <v>45879322</v>
      </c>
      <c r="F165" t="s">
        <v>333</v>
      </c>
    </row>
    <row r="166" spans="1:6" x14ac:dyDescent="0.25">
      <c r="C166" t="s">
        <v>334</v>
      </c>
      <c r="D166" s="1">
        <v>45920974</v>
      </c>
      <c r="E166" s="1">
        <v>45922613</v>
      </c>
      <c r="F166" t="s">
        <v>327</v>
      </c>
    </row>
    <row r="167" spans="1:6" x14ac:dyDescent="0.25">
      <c r="C167" t="s">
        <v>335</v>
      </c>
      <c r="D167" s="1">
        <v>45926328</v>
      </c>
      <c r="E167" s="1">
        <v>45928761</v>
      </c>
      <c r="F167" t="s">
        <v>331</v>
      </c>
    </row>
    <row r="168" spans="1:6" x14ac:dyDescent="0.25">
      <c r="C168" t="s">
        <v>336</v>
      </c>
      <c r="D168" s="1">
        <v>45934438</v>
      </c>
      <c r="E168" s="1">
        <v>45935828</v>
      </c>
      <c r="F168" t="s">
        <v>147</v>
      </c>
    </row>
    <row r="169" spans="1:6" x14ac:dyDescent="0.25">
      <c r="A169" t="s">
        <v>8</v>
      </c>
      <c r="B169">
        <v>8</v>
      </c>
      <c r="C169" t="s">
        <v>337</v>
      </c>
      <c r="D169" s="1">
        <v>2019759</v>
      </c>
      <c r="E169" s="1">
        <v>2023209</v>
      </c>
      <c r="F169" t="s">
        <v>147</v>
      </c>
    </row>
    <row r="170" spans="1:6" x14ac:dyDescent="0.25">
      <c r="C170" t="s">
        <v>338</v>
      </c>
      <c r="D170" s="1">
        <v>2025578</v>
      </c>
      <c r="E170" s="1">
        <v>2031257</v>
      </c>
      <c r="F170" t="s">
        <v>339</v>
      </c>
    </row>
    <row r="171" spans="1:6" x14ac:dyDescent="0.25">
      <c r="C171" t="s">
        <v>340</v>
      </c>
      <c r="D171" s="1">
        <v>2033176</v>
      </c>
      <c r="E171" s="1">
        <v>2039407</v>
      </c>
      <c r="F171" t="s">
        <v>147</v>
      </c>
    </row>
    <row r="172" spans="1:6" x14ac:dyDescent="0.25">
      <c r="C172" t="s">
        <v>341</v>
      </c>
      <c r="D172" s="1">
        <v>2058816</v>
      </c>
      <c r="E172" s="1">
        <v>2065224</v>
      </c>
      <c r="F172" t="s">
        <v>342</v>
      </c>
    </row>
    <row r="173" spans="1:6" x14ac:dyDescent="0.25">
      <c r="C173" t="s">
        <v>91</v>
      </c>
      <c r="D173" s="1">
        <v>2066488</v>
      </c>
      <c r="E173" s="1">
        <v>2089100</v>
      </c>
      <c r="F173" t="s">
        <v>343</v>
      </c>
    </row>
    <row r="174" spans="1:6" x14ac:dyDescent="0.25">
      <c r="C174" t="s">
        <v>93</v>
      </c>
      <c r="D174" s="1">
        <v>2114188</v>
      </c>
      <c r="E174" s="1">
        <v>2117974</v>
      </c>
      <c r="F174" t="s">
        <v>147</v>
      </c>
    </row>
    <row r="175" spans="1:6" x14ac:dyDescent="0.25">
      <c r="C175" t="s">
        <v>344</v>
      </c>
      <c r="D175" s="1">
        <v>2120212</v>
      </c>
      <c r="E175" s="1">
        <v>2122571</v>
      </c>
      <c r="F175" t="s">
        <v>345</v>
      </c>
    </row>
    <row r="176" spans="1:6" x14ac:dyDescent="0.25">
      <c r="C176" t="s">
        <v>346</v>
      </c>
      <c r="D176" s="1">
        <v>2168929</v>
      </c>
      <c r="E176" s="1">
        <v>2181896</v>
      </c>
      <c r="F176" s="4" t="s">
        <v>314</v>
      </c>
    </row>
    <row r="177" spans="1:6" x14ac:dyDescent="0.25">
      <c r="A177" t="s">
        <v>10</v>
      </c>
      <c r="B177">
        <v>9</v>
      </c>
      <c r="C177" t="s">
        <v>347</v>
      </c>
      <c r="D177" s="1">
        <v>15837063</v>
      </c>
      <c r="E177" s="1">
        <v>15839597</v>
      </c>
      <c r="F177" t="s">
        <v>348</v>
      </c>
    </row>
    <row r="178" spans="1:6" x14ac:dyDescent="0.25">
      <c r="C178" t="s">
        <v>349</v>
      </c>
      <c r="D178" s="1">
        <v>15840959</v>
      </c>
      <c r="E178" s="1">
        <v>15842582</v>
      </c>
      <c r="F178" t="s">
        <v>147</v>
      </c>
    </row>
    <row r="179" spans="1:6" x14ac:dyDescent="0.25">
      <c r="C179" t="s">
        <v>94</v>
      </c>
      <c r="D179" s="1">
        <v>15861087</v>
      </c>
      <c r="E179" s="1">
        <v>15863407</v>
      </c>
      <c r="F179" t="s">
        <v>147</v>
      </c>
    </row>
    <row r="180" spans="1:6" x14ac:dyDescent="0.25">
      <c r="C180" t="s">
        <v>95</v>
      </c>
      <c r="D180" s="1">
        <v>15910137</v>
      </c>
      <c r="E180" s="1">
        <v>15912504</v>
      </c>
      <c r="F180" t="s">
        <v>147</v>
      </c>
    </row>
    <row r="181" spans="1:6" x14ac:dyDescent="0.25">
      <c r="C181" t="s">
        <v>350</v>
      </c>
      <c r="D181" s="1">
        <v>15918120</v>
      </c>
      <c r="E181" s="1">
        <v>15923080</v>
      </c>
      <c r="F181" t="s">
        <v>351</v>
      </c>
    </row>
    <row r="182" spans="1:6" x14ac:dyDescent="0.25">
      <c r="C182" t="s">
        <v>352</v>
      </c>
      <c r="D182" s="1">
        <v>15930002</v>
      </c>
      <c r="E182" s="1">
        <v>15936734</v>
      </c>
      <c r="F182" t="s">
        <v>353</v>
      </c>
    </row>
    <row r="183" spans="1:6" x14ac:dyDescent="0.25">
      <c r="C183" t="s">
        <v>354</v>
      </c>
      <c r="D183" s="1">
        <v>15967728</v>
      </c>
      <c r="E183" s="1">
        <v>15980048</v>
      </c>
      <c r="F183" t="s">
        <v>355</v>
      </c>
    </row>
    <row r="184" spans="1:6" x14ac:dyDescent="0.25">
      <c r="C184" t="s">
        <v>356</v>
      </c>
      <c r="D184" s="1">
        <v>15980884</v>
      </c>
      <c r="E184" s="1">
        <v>15983622</v>
      </c>
      <c r="F184" t="s">
        <v>357</v>
      </c>
    </row>
    <row r="185" spans="1:6" x14ac:dyDescent="0.25">
      <c r="A185" t="s">
        <v>11</v>
      </c>
      <c r="B185">
        <v>9</v>
      </c>
      <c r="C185" t="s">
        <v>96</v>
      </c>
      <c r="D185" s="1">
        <v>27367807</v>
      </c>
      <c r="E185" s="1">
        <v>27368874</v>
      </c>
      <c r="F185" t="s">
        <v>147</v>
      </c>
    </row>
    <row r="186" spans="1:6" x14ac:dyDescent="0.25">
      <c r="C186" t="s">
        <v>97</v>
      </c>
      <c r="D186" s="1">
        <v>27433164</v>
      </c>
      <c r="E186" s="1">
        <v>27433868</v>
      </c>
      <c r="F186" s="4" t="s">
        <v>314</v>
      </c>
    </row>
    <row r="187" spans="1:6" x14ac:dyDescent="0.25">
      <c r="A187" t="s">
        <v>22</v>
      </c>
      <c r="B187">
        <v>9</v>
      </c>
      <c r="C187" t="s">
        <v>358</v>
      </c>
      <c r="D187" s="1">
        <v>66481962</v>
      </c>
      <c r="E187" s="1">
        <v>66483506</v>
      </c>
      <c r="F187" t="s">
        <v>147</v>
      </c>
    </row>
    <row r="188" spans="1:6" x14ac:dyDescent="0.25">
      <c r="C188" t="s">
        <v>359</v>
      </c>
      <c r="D188" s="1">
        <v>66492180</v>
      </c>
      <c r="E188" s="1">
        <v>66496108</v>
      </c>
      <c r="F188" t="s">
        <v>360</v>
      </c>
    </row>
    <row r="189" spans="1:6" x14ac:dyDescent="0.25">
      <c r="C189" t="s">
        <v>361</v>
      </c>
      <c r="D189" s="1">
        <v>66496559</v>
      </c>
      <c r="E189" s="1">
        <v>66499292</v>
      </c>
      <c r="F189" t="s">
        <v>362</v>
      </c>
    </row>
    <row r="190" spans="1:6" x14ac:dyDescent="0.25">
      <c r="C190" t="s">
        <v>363</v>
      </c>
      <c r="D190" s="1">
        <v>66505777</v>
      </c>
      <c r="E190" s="1">
        <v>66509587</v>
      </c>
      <c r="F190" t="s">
        <v>166</v>
      </c>
    </row>
    <row r="191" spans="1:6" x14ac:dyDescent="0.25">
      <c r="C191" t="s">
        <v>364</v>
      </c>
      <c r="D191" s="1">
        <v>66519382</v>
      </c>
      <c r="E191" s="1">
        <v>66520722</v>
      </c>
      <c r="F191" t="s">
        <v>365</v>
      </c>
    </row>
    <row r="192" spans="1:6" x14ac:dyDescent="0.25">
      <c r="C192" t="s">
        <v>366</v>
      </c>
      <c r="D192" s="1">
        <v>66521039</v>
      </c>
      <c r="E192" s="1">
        <v>66523506</v>
      </c>
      <c r="F192" t="s">
        <v>367</v>
      </c>
    </row>
    <row r="193" spans="1:6" x14ac:dyDescent="0.25">
      <c r="C193" t="s">
        <v>368</v>
      </c>
      <c r="D193" s="1">
        <v>66530398</v>
      </c>
      <c r="E193" s="1">
        <v>66536151</v>
      </c>
      <c r="F193" t="s">
        <v>369</v>
      </c>
    </row>
    <row r="194" spans="1:6" x14ac:dyDescent="0.25">
      <c r="C194" t="s">
        <v>370</v>
      </c>
      <c r="D194" s="1">
        <v>66542422</v>
      </c>
      <c r="E194" s="1">
        <v>66545037</v>
      </c>
      <c r="F194" t="s">
        <v>147</v>
      </c>
    </row>
    <row r="195" spans="1:6" x14ac:dyDescent="0.25">
      <c r="C195" t="s">
        <v>371</v>
      </c>
      <c r="D195" s="1">
        <v>66561098</v>
      </c>
      <c r="E195" s="1">
        <v>66564039</v>
      </c>
      <c r="F195" t="s">
        <v>372</v>
      </c>
    </row>
    <row r="196" spans="1:6" x14ac:dyDescent="0.25">
      <c r="C196" t="s">
        <v>98</v>
      </c>
      <c r="D196" s="1">
        <v>66575109</v>
      </c>
      <c r="E196" s="1">
        <v>66586924</v>
      </c>
      <c r="F196" t="s">
        <v>164</v>
      </c>
    </row>
    <row r="197" spans="1:6" x14ac:dyDescent="0.25">
      <c r="C197" t="s">
        <v>373</v>
      </c>
      <c r="D197" s="1">
        <v>66606424</v>
      </c>
      <c r="E197" s="1">
        <v>66609512</v>
      </c>
      <c r="F197" t="s">
        <v>374</v>
      </c>
    </row>
    <row r="198" spans="1:6" x14ac:dyDescent="0.25">
      <c r="C198" t="s">
        <v>375</v>
      </c>
      <c r="D198" s="1">
        <v>66617434</v>
      </c>
      <c r="E198" s="1">
        <v>66623239</v>
      </c>
      <c r="F198" t="s">
        <v>376</v>
      </c>
    </row>
    <row r="199" spans="1:6" x14ac:dyDescent="0.25">
      <c r="C199" t="s">
        <v>377</v>
      </c>
      <c r="D199" s="1">
        <v>66627780</v>
      </c>
      <c r="E199" s="1">
        <v>66631639</v>
      </c>
      <c r="F199" t="s">
        <v>376</v>
      </c>
    </row>
    <row r="200" spans="1:6" x14ac:dyDescent="0.25">
      <c r="C200" t="s">
        <v>378</v>
      </c>
      <c r="D200" s="1">
        <v>66632129</v>
      </c>
      <c r="E200" s="1">
        <v>66639033</v>
      </c>
      <c r="F200" t="s">
        <v>379</v>
      </c>
    </row>
    <row r="201" spans="1:6" x14ac:dyDescent="0.25">
      <c r="C201" t="s">
        <v>380</v>
      </c>
      <c r="D201" s="1">
        <v>66649310</v>
      </c>
      <c r="E201" s="1">
        <v>66653975</v>
      </c>
      <c r="F201" t="s">
        <v>381</v>
      </c>
    </row>
    <row r="202" spans="1:6" x14ac:dyDescent="0.25">
      <c r="C202" t="s">
        <v>382</v>
      </c>
      <c r="D202" s="1">
        <v>66655345</v>
      </c>
      <c r="E202" s="1">
        <v>66656650</v>
      </c>
      <c r="F202" t="s">
        <v>383</v>
      </c>
    </row>
    <row r="203" spans="1:6" x14ac:dyDescent="0.25">
      <c r="C203" t="s">
        <v>384</v>
      </c>
      <c r="D203" s="1">
        <v>66656923</v>
      </c>
      <c r="E203" s="1">
        <v>66661622</v>
      </c>
      <c r="F203" t="s">
        <v>385</v>
      </c>
    </row>
    <row r="204" spans="1:6" x14ac:dyDescent="0.25">
      <c r="C204" t="s">
        <v>386</v>
      </c>
      <c r="D204" s="1">
        <v>66667915</v>
      </c>
      <c r="E204" s="1">
        <v>66670299</v>
      </c>
      <c r="F204" t="s">
        <v>387</v>
      </c>
    </row>
    <row r="205" spans="1:6" x14ac:dyDescent="0.25">
      <c r="A205" t="s">
        <v>19</v>
      </c>
      <c r="B205">
        <v>10</v>
      </c>
      <c r="C205" t="s">
        <v>388</v>
      </c>
      <c r="D205" s="1">
        <v>29259004</v>
      </c>
      <c r="E205" s="1">
        <v>29259435</v>
      </c>
      <c r="F205" t="s">
        <v>147</v>
      </c>
    </row>
    <row r="206" spans="1:6" x14ac:dyDescent="0.25">
      <c r="C206" t="s">
        <v>389</v>
      </c>
      <c r="D206" s="1">
        <v>29270870</v>
      </c>
      <c r="E206" s="1">
        <v>29273369</v>
      </c>
      <c r="F206" t="s">
        <v>297</v>
      </c>
    </row>
    <row r="207" spans="1:6" x14ac:dyDescent="0.25">
      <c r="C207" t="s">
        <v>390</v>
      </c>
      <c r="D207" s="1">
        <v>29286824</v>
      </c>
      <c r="E207" s="1">
        <v>29289482</v>
      </c>
      <c r="F207" t="s">
        <v>147</v>
      </c>
    </row>
    <row r="208" spans="1:6" x14ac:dyDescent="0.25">
      <c r="C208" t="s">
        <v>391</v>
      </c>
      <c r="D208" s="1">
        <v>29294462</v>
      </c>
      <c r="E208" s="1">
        <v>29298351</v>
      </c>
      <c r="F208" t="s">
        <v>240</v>
      </c>
    </row>
    <row r="209" spans="1:6" x14ac:dyDescent="0.25">
      <c r="C209" t="s">
        <v>392</v>
      </c>
      <c r="D209" s="1">
        <v>29298980</v>
      </c>
      <c r="E209" s="1">
        <v>29302857</v>
      </c>
      <c r="F209" t="s">
        <v>393</v>
      </c>
    </row>
    <row r="210" spans="1:6" x14ac:dyDescent="0.25">
      <c r="C210" t="s">
        <v>394</v>
      </c>
      <c r="D210" s="1">
        <v>29313975</v>
      </c>
      <c r="E210" s="1">
        <v>29318517</v>
      </c>
      <c r="F210" t="s">
        <v>200</v>
      </c>
    </row>
    <row r="211" spans="1:6" x14ac:dyDescent="0.25">
      <c r="C211" t="s">
        <v>100</v>
      </c>
      <c r="D211" s="1">
        <v>29326848</v>
      </c>
      <c r="E211" s="1">
        <v>29327401</v>
      </c>
      <c r="F211" t="s">
        <v>395</v>
      </c>
    </row>
    <row r="212" spans="1:6" x14ac:dyDescent="0.25">
      <c r="C212" t="s">
        <v>396</v>
      </c>
      <c r="D212" s="1">
        <v>29369031</v>
      </c>
      <c r="E212" s="1">
        <v>29373259</v>
      </c>
      <c r="F212" t="s">
        <v>397</v>
      </c>
    </row>
    <row r="213" spans="1:6" x14ac:dyDescent="0.25">
      <c r="C213" t="s">
        <v>398</v>
      </c>
      <c r="D213" s="1">
        <v>29383779</v>
      </c>
      <c r="E213" s="1">
        <v>29385188</v>
      </c>
      <c r="F213" t="s">
        <v>147</v>
      </c>
    </row>
    <row r="214" spans="1:6" x14ac:dyDescent="0.25">
      <c r="C214" t="s">
        <v>399</v>
      </c>
      <c r="D214" s="1">
        <v>29430424</v>
      </c>
      <c r="E214" s="1">
        <v>29431182</v>
      </c>
      <c r="F214" t="s">
        <v>400</v>
      </c>
    </row>
    <row r="215" spans="1:6" x14ac:dyDescent="0.25">
      <c r="A215" t="s">
        <v>35</v>
      </c>
      <c r="B215">
        <v>10</v>
      </c>
      <c r="C215" t="s">
        <v>401</v>
      </c>
      <c r="D215" s="1">
        <v>47174825</v>
      </c>
      <c r="E215" s="1">
        <v>47176840</v>
      </c>
      <c r="F215" t="s">
        <v>402</v>
      </c>
    </row>
    <row r="216" spans="1:6" x14ac:dyDescent="0.25">
      <c r="C216" t="s">
        <v>403</v>
      </c>
      <c r="D216" s="1">
        <v>47183135</v>
      </c>
      <c r="E216" s="1">
        <v>47183962</v>
      </c>
      <c r="F216" t="s">
        <v>404</v>
      </c>
    </row>
    <row r="217" spans="1:6" x14ac:dyDescent="0.25">
      <c r="C217" t="s">
        <v>405</v>
      </c>
      <c r="D217" s="1">
        <v>47187212</v>
      </c>
      <c r="E217" s="1">
        <v>47188831</v>
      </c>
      <c r="F217" t="s">
        <v>147</v>
      </c>
    </row>
    <row r="218" spans="1:6" x14ac:dyDescent="0.25">
      <c r="C218" t="s">
        <v>406</v>
      </c>
      <c r="D218" s="1">
        <v>47205581</v>
      </c>
      <c r="E218" s="1">
        <v>47212566</v>
      </c>
      <c r="F218" t="s">
        <v>407</v>
      </c>
    </row>
    <row r="219" spans="1:6" x14ac:dyDescent="0.25">
      <c r="C219" t="s">
        <v>102</v>
      </c>
      <c r="D219" s="1">
        <v>47220923</v>
      </c>
      <c r="E219" s="1">
        <v>47229178</v>
      </c>
      <c r="F219" t="s">
        <v>147</v>
      </c>
    </row>
    <row r="220" spans="1:6" x14ac:dyDescent="0.25">
      <c r="C220" t="s">
        <v>408</v>
      </c>
      <c r="D220" s="1">
        <v>47230195</v>
      </c>
      <c r="E220" s="1">
        <v>47233332</v>
      </c>
      <c r="F220" t="s">
        <v>409</v>
      </c>
    </row>
    <row r="221" spans="1:6" x14ac:dyDescent="0.25">
      <c r="C221" t="s">
        <v>410</v>
      </c>
      <c r="D221" s="1">
        <v>47248225</v>
      </c>
      <c r="E221" s="1">
        <v>47249500</v>
      </c>
      <c r="F221" t="s">
        <v>411</v>
      </c>
    </row>
    <row r="222" spans="1:6" x14ac:dyDescent="0.25">
      <c r="C222" t="s">
        <v>412</v>
      </c>
      <c r="D222" s="1">
        <v>47265133</v>
      </c>
      <c r="E222" s="1">
        <v>47267201</v>
      </c>
      <c r="F222" t="s">
        <v>413</v>
      </c>
    </row>
    <row r="223" spans="1:6" x14ac:dyDescent="0.25">
      <c r="C223" t="s">
        <v>414</v>
      </c>
      <c r="D223" s="1">
        <v>47269920</v>
      </c>
      <c r="E223" s="1">
        <v>47271353</v>
      </c>
      <c r="F223" t="s">
        <v>415</v>
      </c>
    </row>
    <row r="224" spans="1:6" x14ac:dyDescent="0.25">
      <c r="C224" t="s">
        <v>416</v>
      </c>
      <c r="D224" s="1">
        <v>47271092</v>
      </c>
      <c r="E224" s="1">
        <v>47280742</v>
      </c>
      <c r="F224" t="s">
        <v>147</v>
      </c>
    </row>
    <row r="225" spans="1:6" x14ac:dyDescent="0.25">
      <c r="C225" t="s">
        <v>417</v>
      </c>
      <c r="D225" s="1">
        <v>47290305</v>
      </c>
      <c r="E225" s="1">
        <v>47293142</v>
      </c>
      <c r="F225" t="s">
        <v>170</v>
      </c>
    </row>
    <row r="226" spans="1:6" x14ac:dyDescent="0.25">
      <c r="C226" t="s">
        <v>418</v>
      </c>
      <c r="D226" s="1">
        <v>47307151</v>
      </c>
      <c r="E226" s="1">
        <v>47311140</v>
      </c>
      <c r="F226" t="s">
        <v>419</v>
      </c>
    </row>
    <row r="227" spans="1:6" x14ac:dyDescent="0.25">
      <c r="C227" t="s">
        <v>420</v>
      </c>
      <c r="D227" s="1">
        <v>47314624</v>
      </c>
      <c r="E227" s="1">
        <v>47348339</v>
      </c>
      <c r="F227" t="s">
        <v>147</v>
      </c>
    </row>
    <row r="228" spans="1:6" x14ac:dyDescent="0.25">
      <c r="A228" t="s">
        <v>25</v>
      </c>
      <c r="B228">
        <v>10</v>
      </c>
      <c r="C228" t="s">
        <v>421</v>
      </c>
      <c r="D228" s="1">
        <v>62812100</v>
      </c>
      <c r="E228" s="1">
        <v>62813098</v>
      </c>
      <c r="F228" t="s">
        <v>422</v>
      </c>
    </row>
    <row r="229" spans="1:6" x14ac:dyDescent="0.25">
      <c r="C229" t="s">
        <v>423</v>
      </c>
      <c r="D229" s="1">
        <v>62871275</v>
      </c>
      <c r="E229" s="1">
        <v>62872618</v>
      </c>
      <c r="F229" t="s">
        <v>147</v>
      </c>
    </row>
    <row r="230" spans="1:6" x14ac:dyDescent="0.25">
      <c r="C230" t="s">
        <v>424</v>
      </c>
      <c r="D230" s="1">
        <v>62889254</v>
      </c>
      <c r="E230" s="1">
        <v>62897536</v>
      </c>
      <c r="F230" t="s">
        <v>170</v>
      </c>
    </row>
    <row r="231" spans="1:6" x14ac:dyDescent="0.25">
      <c r="C231" t="s">
        <v>103</v>
      </c>
      <c r="D231" s="1">
        <v>62904481</v>
      </c>
      <c r="E231" s="1">
        <v>62905314</v>
      </c>
      <c r="F231" t="s">
        <v>170</v>
      </c>
    </row>
    <row r="232" spans="1:6" x14ac:dyDescent="0.25">
      <c r="C232" t="s">
        <v>425</v>
      </c>
      <c r="D232" s="1">
        <v>62923712</v>
      </c>
      <c r="E232" s="1">
        <v>62926647</v>
      </c>
      <c r="F232" t="s">
        <v>147</v>
      </c>
    </row>
    <row r="233" spans="1:6" x14ac:dyDescent="0.25">
      <c r="C233" t="s">
        <v>426</v>
      </c>
      <c r="D233" s="1">
        <v>62928882</v>
      </c>
      <c r="E233" s="1">
        <v>62930705</v>
      </c>
      <c r="F233" t="s">
        <v>427</v>
      </c>
    </row>
    <row r="234" spans="1:6" x14ac:dyDescent="0.25">
      <c r="C234" t="s">
        <v>428</v>
      </c>
      <c r="D234" s="1">
        <v>62936425</v>
      </c>
      <c r="E234" s="1">
        <v>62941790</v>
      </c>
      <c r="F234" t="s">
        <v>147</v>
      </c>
    </row>
    <row r="235" spans="1:6" x14ac:dyDescent="0.25">
      <c r="C235" t="s">
        <v>429</v>
      </c>
      <c r="D235" s="1">
        <v>62943755</v>
      </c>
      <c r="E235" s="1">
        <v>62950992</v>
      </c>
      <c r="F235" t="s">
        <v>430</v>
      </c>
    </row>
    <row r="236" spans="1:6" x14ac:dyDescent="0.25">
      <c r="C236" t="s">
        <v>431</v>
      </c>
      <c r="D236" s="1">
        <v>62962460</v>
      </c>
      <c r="E236" s="1">
        <v>62965367</v>
      </c>
      <c r="F236" t="s">
        <v>166</v>
      </c>
    </row>
    <row r="237" spans="1:6" x14ac:dyDescent="0.25">
      <c r="C237" t="s">
        <v>432</v>
      </c>
      <c r="D237" s="1">
        <v>62975820</v>
      </c>
      <c r="E237" s="1">
        <v>62980549</v>
      </c>
      <c r="F237" t="s">
        <v>170</v>
      </c>
    </row>
  </sheetData>
  <autoFilter ref="A2:F237" xr:uid="{00000000-0009-0000-0000-000000000000}"/>
  <mergeCells count="1">
    <mergeCell ref="A1:F1"/>
  </mergeCells>
  <conditionalFormatting sqref="C2:C1048576">
    <cfRule type="duplicateValues" dxfId="0" priority="7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8" tint="0.39997558519241921"/>
  </sheetPr>
  <dimension ref="A1:J36"/>
  <sheetViews>
    <sheetView tabSelected="1" workbookViewId="0">
      <selection activeCell="M18" sqref="M18"/>
    </sheetView>
  </sheetViews>
  <sheetFormatPr defaultRowHeight="15" x14ac:dyDescent="0.25"/>
  <cols>
    <col min="1" max="1" width="14" style="7" customWidth="1"/>
    <col min="2" max="2" width="62.85546875" style="7" bestFit="1" customWidth="1"/>
    <col min="3" max="3" width="19.85546875" style="7" customWidth="1"/>
    <col min="4" max="4" width="8.28515625" style="7" customWidth="1"/>
    <col min="5" max="5" width="10.28515625" style="7" customWidth="1"/>
    <col min="6" max="6" width="11.5703125" style="7" customWidth="1"/>
    <col min="7" max="7" width="13.140625" style="7" customWidth="1"/>
    <col min="8" max="8" width="12.42578125" style="7" customWidth="1"/>
    <col min="9" max="9" width="27" style="7" customWidth="1"/>
    <col min="10" max="10" width="18" style="7" customWidth="1"/>
    <col min="11" max="16384" width="9.140625" style="7"/>
  </cols>
  <sheetData>
    <row r="1" spans="1:10" x14ac:dyDescent="0.25">
      <c r="A1" s="5" t="s">
        <v>454</v>
      </c>
      <c r="B1" s="5"/>
      <c r="C1" s="5"/>
      <c r="D1" s="5"/>
      <c r="E1" s="5"/>
      <c r="F1" s="5"/>
      <c r="G1" s="5"/>
      <c r="H1" s="5"/>
    </row>
    <row r="2" spans="1:10" x14ac:dyDescent="0.25">
      <c r="A2" s="8" t="s">
        <v>452</v>
      </c>
      <c r="B2" s="8" t="s">
        <v>36</v>
      </c>
      <c r="C2" s="8" t="s">
        <v>451</v>
      </c>
      <c r="D2" s="8" t="s">
        <v>449</v>
      </c>
      <c r="E2" s="8" t="s">
        <v>450</v>
      </c>
      <c r="F2" s="8" t="s">
        <v>1</v>
      </c>
      <c r="G2" s="8" t="s">
        <v>443</v>
      </c>
      <c r="H2" s="8" t="s">
        <v>444</v>
      </c>
      <c r="I2" s="8" t="s">
        <v>441</v>
      </c>
      <c r="J2" s="8" t="s">
        <v>442</v>
      </c>
    </row>
    <row r="3" spans="1:10" x14ac:dyDescent="0.25">
      <c r="A3" s="7" t="s">
        <v>37</v>
      </c>
      <c r="B3" s="7" t="s">
        <v>38</v>
      </c>
      <c r="C3" s="7" t="s">
        <v>6</v>
      </c>
      <c r="D3" s="7" t="s">
        <v>445</v>
      </c>
      <c r="E3" s="7" t="s">
        <v>446</v>
      </c>
      <c r="F3" s="7">
        <v>1</v>
      </c>
      <c r="G3" s="7">
        <v>9809335</v>
      </c>
      <c r="H3" s="7">
        <v>9815209</v>
      </c>
      <c r="I3" s="7" t="s">
        <v>433</v>
      </c>
      <c r="J3" s="7" t="s">
        <v>439</v>
      </c>
    </row>
    <row r="4" spans="1:10" x14ac:dyDescent="0.25">
      <c r="A4" s="7" t="s">
        <v>39</v>
      </c>
      <c r="B4" s="7" t="s">
        <v>40</v>
      </c>
      <c r="C4" s="7" t="s">
        <v>33</v>
      </c>
      <c r="D4" s="7" t="s">
        <v>445</v>
      </c>
      <c r="E4" s="7" t="s">
        <v>446</v>
      </c>
      <c r="F4" s="7">
        <v>1</v>
      </c>
      <c r="G4" s="7">
        <v>17692697</v>
      </c>
      <c r="H4" s="7">
        <v>17696771</v>
      </c>
      <c r="I4" s="7" t="s">
        <v>434</v>
      </c>
      <c r="J4" s="7" t="s">
        <v>439</v>
      </c>
    </row>
    <row r="5" spans="1:10" x14ac:dyDescent="0.25">
      <c r="A5" s="7" t="s">
        <v>42</v>
      </c>
      <c r="B5" s="7" t="s">
        <v>43</v>
      </c>
      <c r="C5" s="7" t="s">
        <v>12</v>
      </c>
      <c r="D5" s="7" t="s">
        <v>447</v>
      </c>
      <c r="E5" s="7" t="s">
        <v>448</v>
      </c>
      <c r="F5" s="7">
        <v>1</v>
      </c>
      <c r="G5" s="7">
        <v>101974008</v>
      </c>
      <c r="H5" s="7">
        <v>101976589</v>
      </c>
      <c r="I5" s="7" t="s">
        <v>434</v>
      </c>
      <c r="J5" s="7" t="s">
        <v>439</v>
      </c>
    </row>
    <row r="6" spans="1:10" x14ac:dyDescent="0.25">
      <c r="A6" s="9" t="s">
        <v>45</v>
      </c>
      <c r="B6" s="7" t="s">
        <v>46</v>
      </c>
      <c r="C6" s="7" t="s">
        <v>5</v>
      </c>
      <c r="D6" s="7" t="s">
        <v>445</v>
      </c>
      <c r="E6" s="7" t="s">
        <v>446</v>
      </c>
      <c r="F6" s="7">
        <v>2</v>
      </c>
      <c r="G6" s="7">
        <v>5332353</v>
      </c>
      <c r="H6" s="7">
        <v>5332871</v>
      </c>
      <c r="I6" s="7" t="s">
        <v>434</v>
      </c>
      <c r="J6" s="7" t="s">
        <v>439</v>
      </c>
    </row>
    <row r="7" spans="1:10" x14ac:dyDescent="0.25">
      <c r="A7" s="7" t="s">
        <v>45</v>
      </c>
      <c r="B7" s="7" t="s">
        <v>46</v>
      </c>
      <c r="C7" s="7" t="s">
        <v>2</v>
      </c>
      <c r="D7" s="7" t="s">
        <v>448</v>
      </c>
      <c r="E7" s="7" t="s">
        <v>447</v>
      </c>
      <c r="F7" s="7">
        <v>2</v>
      </c>
      <c r="G7" s="7">
        <v>5332353</v>
      </c>
      <c r="H7" s="7">
        <v>5332871</v>
      </c>
      <c r="I7" s="7" t="s">
        <v>434</v>
      </c>
      <c r="J7" s="7" t="s">
        <v>439</v>
      </c>
    </row>
    <row r="8" spans="1:10" x14ac:dyDescent="0.25">
      <c r="A8" s="7" t="s">
        <v>48</v>
      </c>
      <c r="B8" s="7" t="s">
        <v>49</v>
      </c>
      <c r="C8" s="7" t="s">
        <v>24</v>
      </c>
      <c r="D8" s="7" t="s">
        <v>447</v>
      </c>
      <c r="E8" s="7" t="s">
        <v>448</v>
      </c>
      <c r="F8" s="7">
        <v>2</v>
      </c>
      <c r="G8" s="7">
        <v>19367642</v>
      </c>
      <c r="H8" s="7">
        <v>19374642</v>
      </c>
      <c r="I8" s="7" t="s">
        <v>435</v>
      </c>
      <c r="J8" s="7" t="s">
        <v>439</v>
      </c>
    </row>
    <row r="9" spans="1:10" x14ac:dyDescent="0.25">
      <c r="A9" s="9" t="s">
        <v>48</v>
      </c>
      <c r="B9" s="7" t="s">
        <v>49</v>
      </c>
      <c r="C9" s="7" t="s">
        <v>7</v>
      </c>
      <c r="D9" s="7" t="s">
        <v>447</v>
      </c>
      <c r="E9" s="7" t="s">
        <v>448</v>
      </c>
      <c r="F9" s="7">
        <v>2</v>
      </c>
      <c r="G9" s="7">
        <v>19367642</v>
      </c>
      <c r="H9" s="7">
        <v>19374642</v>
      </c>
      <c r="I9" s="7" t="s">
        <v>435</v>
      </c>
      <c r="J9" s="7" t="s">
        <v>439</v>
      </c>
    </row>
    <row r="10" spans="1:10" x14ac:dyDescent="0.25">
      <c r="A10" s="7" t="s">
        <v>50</v>
      </c>
      <c r="B10" s="7" t="s">
        <v>51</v>
      </c>
      <c r="C10" s="7" t="s">
        <v>14</v>
      </c>
      <c r="D10" s="7" t="s">
        <v>448</v>
      </c>
      <c r="E10" s="7" t="s">
        <v>447</v>
      </c>
      <c r="F10" s="7">
        <v>2</v>
      </c>
      <c r="G10" s="7">
        <v>50367853</v>
      </c>
      <c r="H10" s="7">
        <v>50368569</v>
      </c>
      <c r="I10" s="7" t="s">
        <v>434</v>
      </c>
      <c r="J10" s="7" t="s">
        <v>439</v>
      </c>
    </row>
    <row r="11" spans="1:10" x14ac:dyDescent="0.25">
      <c r="A11" s="7" t="s">
        <v>52</v>
      </c>
      <c r="B11" s="7" t="s">
        <v>53</v>
      </c>
      <c r="C11" s="7" t="s">
        <v>30</v>
      </c>
      <c r="D11" s="7" t="s">
        <v>446</v>
      </c>
      <c r="E11" s="7" t="s">
        <v>445</v>
      </c>
      <c r="F11" s="7">
        <v>2</v>
      </c>
      <c r="G11" s="7">
        <v>89388612</v>
      </c>
      <c r="H11" s="7">
        <v>89394026</v>
      </c>
      <c r="I11" s="7" t="s">
        <v>435</v>
      </c>
      <c r="J11" s="7" t="s">
        <v>439</v>
      </c>
    </row>
    <row r="12" spans="1:10" x14ac:dyDescent="0.25">
      <c r="A12" s="7" t="s">
        <v>54</v>
      </c>
      <c r="B12" s="7" t="s">
        <v>55</v>
      </c>
      <c r="C12" s="7" t="s">
        <v>16</v>
      </c>
      <c r="D12" s="7" t="s">
        <v>445</v>
      </c>
      <c r="E12" s="7" t="s">
        <v>446</v>
      </c>
      <c r="F12" s="7">
        <v>3</v>
      </c>
      <c r="G12" s="7">
        <v>477997</v>
      </c>
      <c r="H12" s="7">
        <v>491884</v>
      </c>
      <c r="I12" s="7" t="s">
        <v>436</v>
      </c>
      <c r="J12" s="7" t="s">
        <v>439</v>
      </c>
    </row>
    <row r="13" spans="1:10" x14ac:dyDescent="0.25">
      <c r="A13" s="7" t="s">
        <v>56</v>
      </c>
      <c r="B13" s="7" t="s">
        <v>57</v>
      </c>
      <c r="C13" s="7" t="s">
        <v>3</v>
      </c>
      <c r="D13" s="7" t="s">
        <v>445</v>
      </c>
      <c r="E13" s="7" t="s">
        <v>446</v>
      </c>
      <c r="F13" s="7">
        <v>3</v>
      </c>
      <c r="G13" s="7">
        <v>9476084</v>
      </c>
      <c r="H13" s="7">
        <v>9478071</v>
      </c>
      <c r="I13" s="7" t="s">
        <v>434</v>
      </c>
      <c r="J13" s="7" t="s">
        <v>439</v>
      </c>
    </row>
    <row r="14" spans="1:10" x14ac:dyDescent="0.25">
      <c r="A14" s="7" t="s">
        <v>59</v>
      </c>
      <c r="B14" s="7" t="s">
        <v>60</v>
      </c>
      <c r="C14" s="7" t="s">
        <v>26</v>
      </c>
      <c r="D14" s="7" t="s">
        <v>446</v>
      </c>
      <c r="E14" s="7" t="s">
        <v>448</v>
      </c>
      <c r="F14" s="7">
        <v>3</v>
      </c>
      <c r="G14" s="7">
        <v>16448377</v>
      </c>
      <c r="H14" s="7">
        <v>16450048</v>
      </c>
      <c r="I14" s="7" t="s">
        <v>433</v>
      </c>
      <c r="J14" s="7" t="s">
        <v>439</v>
      </c>
    </row>
    <row r="15" spans="1:10" x14ac:dyDescent="0.25">
      <c r="A15" s="9" t="s">
        <v>61</v>
      </c>
      <c r="B15" s="7" t="s">
        <v>62</v>
      </c>
      <c r="C15" s="7" t="s">
        <v>20</v>
      </c>
      <c r="D15" s="7" t="s">
        <v>445</v>
      </c>
      <c r="E15" s="7" t="s">
        <v>446</v>
      </c>
      <c r="F15" s="7">
        <v>3</v>
      </c>
      <c r="G15" s="7">
        <v>37328468</v>
      </c>
      <c r="H15" s="7">
        <v>37328785</v>
      </c>
      <c r="I15" s="7" t="s">
        <v>434</v>
      </c>
      <c r="J15" s="7" t="s">
        <v>439</v>
      </c>
    </row>
    <row r="16" spans="1:10" x14ac:dyDescent="0.25">
      <c r="A16" s="7" t="s">
        <v>64</v>
      </c>
      <c r="B16" s="7" t="s">
        <v>65</v>
      </c>
      <c r="C16" s="7" t="s">
        <v>31</v>
      </c>
      <c r="D16" s="7" t="s">
        <v>445</v>
      </c>
      <c r="E16" s="7" t="s">
        <v>446</v>
      </c>
      <c r="F16" s="7">
        <v>4</v>
      </c>
      <c r="G16" s="7">
        <v>9899815</v>
      </c>
      <c r="H16" s="7">
        <v>9913337</v>
      </c>
      <c r="I16" s="7" t="s">
        <v>437</v>
      </c>
      <c r="J16" s="7" t="s">
        <v>440</v>
      </c>
    </row>
    <row r="17" spans="1:10" x14ac:dyDescent="0.25">
      <c r="A17" s="7" t="s">
        <v>66</v>
      </c>
      <c r="B17" s="7" t="s">
        <v>67</v>
      </c>
      <c r="C17" s="7" t="s">
        <v>27</v>
      </c>
      <c r="D17" s="7" t="s">
        <v>445</v>
      </c>
      <c r="E17" s="7" t="s">
        <v>446</v>
      </c>
      <c r="F17" s="7">
        <v>4</v>
      </c>
      <c r="G17" s="7">
        <v>16821787</v>
      </c>
      <c r="H17" s="7">
        <v>16825986</v>
      </c>
      <c r="I17" s="7" t="s">
        <v>433</v>
      </c>
      <c r="J17" s="7" t="s">
        <v>439</v>
      </c>
    </row>
    <row r="18" spans="1:10" x14ac:dyDescent="0.25">
      <c r="A18" s="7" t="s">
        <v>68</v>
      </c>
      <c r="B18" s="7" t="s">
        <v>69</v>
      </c>
      <c r="C18" s="7" t="s">
        <v>28</v>
      </c>
      <c r="D18" s="7" t="s">
        <v>445</v>
      </c>
      <c r="E18" s="7" t="s">
        <v>446</v>
      </c>
      <c r="F18" s="7">
        <v>4</v>
      </c>
      <c r="G18" s="7">
        <v>37726856</v>
      </c>
      <c r="H18" s="7">
        <v>37729341</v>
      </c>
      <c r="I18" s="7" t="s">
        <v>436</v>
      </c>
      <c r="J18" s="7" t="s">
        <v>439</v>
      </c>
    </row>
    <row r="19" spans="1:10" x14ac:dyDescent="0.25">
      <c r="A19" s="7" t="s">
        <v>70</v>
      </c>
      <c r="B19" s="7" t="s">
        <v>71</v>
      </c>
      <c r="C19" s="7" t="s">
        <v>32</v>
      </c>
      <c r="D19" s="7" t="s">
        <v>447</v>
      </c>
      <c r="E19" s="7" t="s">
        <v>448</v>
      </c>
      <c r="F19" s="7">
        <v>5</v>
      </c>
      <c r="G19" s="7">
        <v>32447708</v>
      </c>
      <c r="H19" s="7">
        <v>32455678</v>
      </c>
      <c r="I19" s="7" t="s">
        <v>437</v>
      </c>
      <c r="J19" s="7" t="s">
        <v>440</v>
      </c>
    </row>
    <row r="20" spans="1:10" x14ac:dyDescent="0.25">
      <c r="A20" s="9" t="s">
        <v>72</v>
      </c>
      <c r="B20" s="7" t="s">
        <v>73</v>
      </c>
      <c r="C20" s="7" t="s">
        <v>34</v>
      </c>
      <c r="D20" s="7" t="s">
        <v>448</v>
      </c>
      <c r="E20" s="7" t="s">
        <v>447</v>
      </c>
      <c r="F20" s="7">
        <v>5</v>
      </c>
      <c r="G20" s="7">
        <v>47678634</v>
      </c>
      <c r="H20" s="7">
        <v>47681563</v>
      </c>
      <c r="I20" s="7" t="s">
        <v>434</v>
      </c>
      <c r="J20" s="7" t="s">
        <v>439</v>
      </c>
    </row>
    <row r="21" spans="1:10" x14ac:dyDescent="0.25">
      <c r="A21" s="7" t="s">
        <v>74</v>
      </c>
      <c r="B21" s="7" t="s">
        <v>75</v>
      </c>
      <c r="C21" s="7" t="s">
        <v>17</v>
      </c>
      <c r="D21" s="7" t="s">
        <v>447</v>
      </c>
      <c r="E21" s="7" t="s">
        <v>445</v>
      </c>
      <c r="F21" s="7">
        <v>5</v>
      </c>
      <c r="G21" s="7">
        <v>55750753</v>
      </c>
      <c r="H21" s="7">
        <v>55756981</v>
      </c>
      <c r="I21" s="7" t="s">
        <v>438</v>
      </c>
      <c r="J21" s="7" t="s">
        <v>439</v>
      </c>
    </row>
    <row r="22" spans="1:10" x14ac:dyDescent="0.25">
      <c r="A22" s="7" t="s">
        <v>74</v>
      </c>
      <c r="B22" s="7" t="s">
        <v>76</v>
      </c>
      <c r="C22" s="7" t="s">
        <v>9</v>
      </c>
      <c r="D22" s="7" t="s">
        <v>447</v>
      </c>
      <c r="E22" s="7" t="s">
        <v>446</v>
      </c>
      <c r="F22" s="7">
        <v>5</v>
      </c>
      <c r="G22" s="7">
        <v>74763181</v>
      </c>
      <c r="H22" s="7">
        <v>74768146</v>
      </c>
      <c r="I22" s="7" t="s">
        <v>438</v>
      </c>
      <c r="J22" s="7" t="s">
        <v>439</v>
      </c>
    </row>
    <row r="23" spans="1:10" x14ac:dyDescent="0.25">
      <c r="A23" s="7" t="s">
        <v>77</v>
      </c>
      <c r="B23" s="7" t="s">
        <v>76</v>
      </c>
      <c r="C23" s="7" t="s">
        <v>18</v>
      </c>
      <c r="D23" s="7" t="s">
        <v>447</v>
      </c>
      <c r="E23" s="7" t="s">
        <v>446</v>
      </c>
      <c r="F23" s="7">
        <v>5</v>
      </c>
      <c r="G23" s="7">
        <v>74763181</v>
      </c>
      <c r="H23" s="7">
        <v>74768146</v>
      </c>
      <c r="I23" s="7" t="s">
        <v>434</v>
      </c>
      <c r="J23" s="7" t="s">
        <v>439</v>
      </c>
    </row>
    <row r="24" spans="1:10" x14ac:dyDescent="0.25">
      <c r="A24" s="7" t="s">
        <v>79</v>
      </c>
      <c r="B24" s="7" t="s">
        <v>80</v>
      </c>
      <c r="C24" s="7" t="s">
        <v>13</v>
      </c>
      <c r="D24" s="7" t="s">
        <v>448</v>
      </c>
      <c r="E24" s="7" t="s">
        <v>447</v>
      </c>
      <c r="F24" s="7">
        <v>5</v>
      </c>
      <c r="G24" s="7">
        <v>79229379</v>
      </c>
      <c r="H24" s="7">
        <v>79229813</v>
      </c>
      <c r="I24" s="7" t="s">
        <v>434</v>
      </c>
      <c r="J24" s="7" t="s">
        <v>439</v>
      </c>
    </row>
    <row r="25" spans="1:10" x14ac:dyDescent="0.25">
      <c r="A25" s="7" t="s">
        <v>82</v>
      </c>
      <c r="B25" s="7" t="s">
        <v>83</v>
      </c>
      <c r="C25" s="7" t="s">
        <v>21</v>
      </c>
      <c r="D25" s="7" t="s">
        <v>445</v>
      </c>
      <c r="E25" s="7" t="s">
        <v>448</v>
      </c>
      <c r="F25" s="7">
        <v>5</v>
      </c>
      <c r="G25" s="7">
        <v>98488826</v>
      </c>
      <c r="H25" s="7">
        <v>98491286</v>
      </c>
      <c r="I25" s="7" t="s">
        <v>436</v>
      </c>
      <c r="J25" s="7" t="s">
        <v>439</v>
      </c>
    </row>
    <row r="26" spans="1:10" x14ac:dyDescent="0.25">
      <c r="A26" s="7" t="s">
        <v>84</v>
      </c>
      <c r="B26" s="7" t="s">
        <v>69</v>
      </c>
      <c r="C26" s="7" t="s">
        <v>4</v>
      </c>
      <c r="D26" s="7" t="s">
        <v>447</v>
      </c>
      <c r="E26" s="7" t="s">
        <v>446</v>
      </c>
      <c r="F26" s="7">
        <v>6</v>
      </c>
      <c r="G26" s="7">
        <v>13105216</v>
      </c>
      <c r="H26" s="7">
        <v>13111268</v>
      </c>
      <c r="I26" s="7" t="s">
        <v>433</v>
      </c>
      <c r="J26" s="7" t="s">
        <v>439</v>
      </c>
    </row>
    <row r="27" spans="1:10" x14ac:dyDescent="0.25">
      <c r="A27" s="7" t="s">
        <v>85</v>
      </c>
      <c r="B27" s="7" t="s">
        <v>71</v>
      </c>
      <c r="C27" s="7" t="s">
        <v>29</v>
      </c>
      <c r="D27" s="7" t="s">
        <v>446</v>
      </c>
      <c r="E27" s="7" t="s">
        <v>445</v>
      </c>
      <c r="F27" s="7">
        <v>6</v>
      </c>
      <c r="G27" s="7">
        <v>31427943</v>
      </c>
      <c r="H27" s="7">
        <v>31431790</v>
      </c>
      <c r="I27" s="7" t="s">
        <v>434</v>
      </c>
      <c r="J27" s="7" t="s">
        <v>439</v>
      </c>
    </row>
    <row r="28" spans="1:10" x14ac:dyDescent="0.25">
      <c r="A28" s="9" t="s">
        <v>86</v>
      </c>
      <c r="B28" s="7" t="s">
        <v>87</v>
      </c>
      <c r="C28" s="7" t="s">
        <v>15</v>
      </c>
      <c r="D28" s="7" t="s">
        <v>448</v>
      </c>
      <c r="E28" s="7" t="s">
        <v>447</v>
      </c>
      <c r="F28" s="7">
        <v>6</v>
      </c>
      <c r="G28" s="7">
        <v>37323112</v>
      </c>
      <c r="H28" s="7">
        <v>37330505</v>
      </c>
      <c r="I28" s="7" t="s">
        <v>434</v>
      </c>
      <c r="J28" s="7" t="s">
        <v>439</v>
      </c>
    </row>
    <row r="29" spans="1:10" x14ac:dyDescent="0.25">
      <c r="A29" s="9" t="s">
        <v>89</v>
      </c>
      <c r="B29" s="7" t="s">
        <v>69</v>
      </c>
      <c r="C29" s="7" t="s">
        <v>23</v>
      </c>
      <c r="D29" s="7" t="s">
        <v>448</v>
      </c>
      <c r="E29" s="7" t="s">
        <v>447</v>
      </c>
      <c r="F29" s="7">
        <v>6</v>
      </c>
      <c r="G29" s="7">
        <v>45838391</v>
      </c>
      <c r="H29" s="7">
        <v>45843293</v>
      </c>
      <c r="I29" s="7" t="s">
        <v>433</v>
      </c>
      <c r="J29" s="7" t="s">
        <v>439</v>
      </c>
    </row>
    <row r="30" spans="1:10" x14ac:dyDescent="0.25">
      <c r="A30" s="7" t="s">
        <v>91</v>
      </c>
      <c r="B30" s="7" t="s">
        <v>92</v>
      </c>
      <c r="C30" s="7" t="s">
        <v>8</v>
      </c>
      <c r="D30" s="7" t="s">
        <v>448</v>
      </c>
      <c r="E30" s="7" t="s">
        <v>447</v>
      </c>
      <c r="F30" s="7">
        <v>8</v>
      </c>
      <c r="G30" s="7">
        <v>2066488</v>
      </c>
      <c r="H30" s="7">
        <v>2089100</v>
      </c>
      <c r="I30" s="7" t="s">
        <v>434</v>
      </c>
      <c r="J30" s="7" t="s">
        <v>439</v>
      </c>
    </row>
    <row r="31" spans="1:10" x14ac:dyDescent="0.25">
      <c r="A31" s="7" t="s">
        <v>94</v>
      </c>
      <c r="B31" s="7" t="s">
        <v>69</v>
      </c>
      <c r="C31" s="7" t="s">
        <v>10</v>
      </c>
      <c r="D31" s="7" t="s">
        <v>446</v>
      </c>
      <c r="E31" s="7" t="s">
        <v>445</v>
      </c>
      <c r="F31" s="7">
        <v>9</v>
      </c>
      <c r="G31" s="7">
        <v>15861087</v>
      </c>
      <c r="H31" s="7">
        <v>15863407</v>
      </c>
      <c r="I31" s="7" t="s">
        <v>434</v>
      </c>
      <c r="J31" s="7" t="s">
        <v>439</v>
      </c>
    </row>
    <row r="32" spans="1:10" x14ac:dyDescent="0.25">
      <c r="A32" s="7" t="s">
        <v>96</v>
      </c>
      <c r="B32" s="7" t="s">
        <v>69</v>
      </c>
      <c r="C32" s="7" t="s">
        <v>11</v>
      </c>
      <c r="D32" s="7" t="s">
        <v>447</v>
      </c>
      <c r="E32" s="7" t="s">
        <v>448</v>
      </c>
      <c r="F32" s="7">
        <v>9</v>
      </c>
      <c r="G32" s="7">
        <v>27367807</v>
      </c>
      <c r="H32" s="7">
        <v>27368874</v>
      </c>
      <c r="I32" s="7" t="s">
        <v>434</v>
      </c>
      <c r="J32" s="7" t="s">
        <v>439</v>
      </c>
    </row>
    <row r="33" spans="1:10" x14ac:dyDescent="0.25">
      <c r="A33" s="7" t="s">
        <v>98</v>
      </c>
      <c r="B33" s="7" t="s">
        <v>99</v>
      </c>
      <c r="C33" s="7" t="s">
        <v>22</v>
      </c>
      <c r="D33" s="7" t="s">
        <v>448</v>
      </c>
      <c r="E33" s="7" t="s">
        <v>447</v>
      </c>
      <c r="F33" s="7">
        <v>9</v>
      </c>
      <c r="G33" s="7">
        <v>66575109</v>
      </c>
      <c r="H33" s="7">
        <v>66586924</v>
      </c>
      <c r="I33" s="7" t="s">
        <v>437</v>
      </c>
      <c r="J33" s="7" t="s">
        <v>440</v>
      </c>
    </row>
    <row r="34" spans="1:10" x14ac:dyDescent="0.25">
      <c r="A34" s="7" t="s">
        <v>100</v>
      </c>
      <c r="B34" s="7" t="s">
        <v>101</v>
      </c>
      <c r="C34" s="7" t="s">
        <v>19</v>
      </c>
      <c r="D34" s="7" t="s">
        <v>448</v>
      </c>
      <c r="E34" s="7" t="s">
        <v>446</v>
      </c>
      <c r="F34" s="7">
        <v>10</v>
      </c>
      <c r="G34" s="7">
        <v>29326848</v>
      </c>
      <c r="H34" s="7">
        <v>29327401</v>
      </c>
      <c r="I34" s="7" t="s">
        <v>433</v>
      </c>
      <c r="J34" s="7" t="s">
        <v>439</v>
      </c>
    </row>
    <row r="35" spans="1:10" x14ac:dyDescent="0.25">
      <c r="A35" s="9" t="s">
        <v>102</v>
      </c>
      <c r="B35" s="7" t="s">
        <v>69</v>
      </c>
      <c r="C35" s="7" t="s">
        <v>35</v>
      </c>
      <c r="D35" s="7" t="s">
        <v>445</v>
      </c>
      <c r="E35" s="7" t="s">
        <v>447</v>
      </c>
      <c r="F35" s="7">
        <v>10</v>
      </c>
      <c r="G35" s="7">
        <v>47220923</v>
      </c>
      <c r="H35" s="7">
        <v>47229178</v>
      </c>
      <c r="I35" s="7" t="s">
        <v>435</v>
      </c>
      <c r="J35" s="7" t="s">
        <v>439</v>
      </c>
    </row>
    <row r="36" spans="1:10" x14ac:dyDescent="0.25">
      <c r="A36" s="7" t="s">
        <v>103</v>
      </c>
      <c r="B36" s="7" t="s">
        <v>104</v>
      </c>
      <c r="C36" s="7" t="s">
        <v>25</v>
      </c>
      <c r="D36" s="7" t="s">
        <v>446</v>
      </c>
      <c r="E36" s="7" t="s">
        <v>448</v>
      </c>
      <c r="F36" s="7">
        <v>10</v>
      </c>
      <c r="G36" s="7">
        <v>62904481</v>
      </c>
      <c r="H36" s="7">
        <v>62905314</v>
      </c>
      <c r="I36" s="7" t="s">
        <v>433</v>
      </c>
      <c r="J36" s="7" t="s">
        <v>439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ray Table 1</vt:lpstr>
      <vt:lpstr>Supplementary Table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adhan, Anjan</dc:creator>
  <cp:keywords/>
  <dc:description/>
  <cp:lastModifiedBy>Baisakh, Niranjan</cp:lastModifiedBy>
  <cp:revision/>
  <dcterms:created xsi:type="dcterms:W3CDTF">2024-10-03T18:46:24Z</dcterms:created>
  <dcterms:modified xsi:type="dcterms:W3CDTF">2025-08-12T23:11:03Z</dcterms:modified>
  <cp:category/>
  <cp:contentStatus/>
</cp:coreProperties>
</file>